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gonyar/Desktop/"/>
    </mc:Choice>
  </mc:AlternateContent>
  <xr:revisionPtr revIDLastSave="0" documentId="8_{C2FF7DEF-6934-3145-8100-2C4AD303275D}" xr6:coauthVersionLast="36" xr6:coauthVersionMax="36" xr10:uidLastSave="{00000000-0000-0000-0000-000000000000}"/>
  <bookViews>
    <workbookView xWindow="1500" yWindow="460" windowWidth="27480" windowHeight="16540" activeTab="2" xr2:uid="{788EA219-33EB-EA4B-809D-6D76C03D35B1}"/>
  </bookViews>
  <sheets>
    <sheet name="Fyson model" sheetId="1" r:id="rId1"/>
    <sheet name="dos Santos model" sheetId="2" r:id="rId2"/>
    <sheet name="deletion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2" l="1"/>
  <c r="J2" i="2"/>
  <c r="L2" i="2" s="1"/>
  <c r="K2" i="1"/>
  <c r="J2" i="1"/>
  <c r="L2" i="1" s="1"/>
</calcChain>
</file>

<file path=xl/sharedStrings.xml><?xml version="1.0" encoding="utf-8"?>
<sst xmlns="http://schemas.openxmlformats.org/spreadsheetml/2006/main" count="1881" uniqueCount="1170">
  <si>
    <t>true pos</t>
  </si>
  <si>
    <t xml:space="preserve">true_neg </t>
  </si>
  <si>
    <t xml:space="preserve">false_pos </t>
  </si>
  <si>
    <t xml:space="preserve">false_neg </t>
  </si>
  <si>
    <t xml:space="preserve">sensitivity </t>
  </si>
  <si>
    <t xml:space="preserve">specificity </t>
  </si>
  <si>
    <t xml:space="preserve">accuracy </t>
  </si>
  <si>
    <t xml:space="preserve">pos_predictive </t>
  </si>
  <si>
    <t xml:space="preserve">neg_predictive </t>
  </si>
  <si>
    <t>MC Num</t>
  </si>
  <si>
    <t>MC Denom</t>
  </si>
  <si>
    <t>MC</t>
  </si>
  <si>
    <t xml:space="preserve">    'BP0047'</t>
  </si>
  <si>
    <t>BP0029</t>
  </si>
  <si>
    <t>BP0011</t>
  </si>
  <si>
    <t>BP0324</t>
  </si>
  <si>
    <t xml:space="preserve">    'BP0242'</t>
  </si>
  <si>
    <t xml:space="preserve">    'BP0038'</t>
  </si>
  <si>
    <t xml:space="preserve">    'BP0013'</t>
  </si>
  <si>
    <t xml:space="preserve">    'BP0789'</t>
  </si>
  <si>
    <t xml:space="preserve">    'BP0702'</t>
  </si>
  <si>
    <t xml:space="preserve">    'BP0042'</t>
  </si>
  <si>
    <t xml:space="preserve">    'BP0014'</t>
  </si>
  <si>
    <t xml:space="preserve">    'BP0790'</t>
  </si>
  <si>
    <t xml:space="preserve">    'BP0791'</t>
  </si>
  <si>
    <t xml:space="preserve">    'BP0069'</t>
  </si>
  <si>
    <t xml:space="preserve">    'BP0015'</t>
  </si>
  <si>
    <t xml:space="preserve">    'BP0995'</t>
  </si>
  <si>
    <t xml:space="preserve">    'BP1068'</t>
  </si>
  <si>
    <t xml:space="preserve">    'BP0098'</t>
  </si>
  <si>
    <t xml:space="preserve">    'BP0016'</t>
  </si>
  <si>
    <t xml:space="preserve">    'BP1126'</t>
  </si>
  <si>
    <t xml:space="preserve">    'BP1069'</t>
  </si>
  <si>
    <t xml:space="preserve">    'BP0103'</t>
  </si>
  <si>
    <t xml:space="preserve">    'BP0033'</t>
  </si>
  <si>
    <t xml:space="preserve">    'BP1219'</t>
  </si>
  <si>
    <t xml:space="preserve">    'BP1070'</t>
  </si>
  <si>
    <t xml:space="preserve">    'BP0107'</t>
  </si>
  <si>
    <t xml:space="preserve">    'BP0034'</t>
  </si>
  <si>
    <t xml:space="preserve">    'BP1486'</t>
  </si>
  <si>
    <t xml:space="preserve">    'BP1264'</t>
  </si>
  <si>
    <t xml:space="preserve">    'BP0108'</t>
  </si>
  <si>
    <t xml:space="preserve">    'BP0035'</t>
  </si>
  <si>
    <t xml:space="preserve">    'BP1499'</t>
  </si>
  <si>
    <t xml:space="preserve">    'BP1266'</t>
  </si>
  <si>
    <t xml:space="preserve">    'BP0109'</t>
  </si>
  <si>
    <t xml:space="preserve">    'BP0082'</t>
  </si>
  <si>
    <t xml:space="preserve">    'BP2421'</t>
  </si>
  <si>
    <t xml:space="preserve">    'BP1490'</t>
  </si>
  <si>
    <t xml:space="preserve">    'BP0121'</t>
  </si>
  <si>
    <t xml:space="preserve">    'BP0086'</t>
  </si>
  <si>
    <t xml:space="preserve">    'BP2562'</t>
  </si>
  <si>
    <t xml:space="preserve">    'BP1763'</t>
  </si>
  <si>
    <t xml:space="preserve">    'BP0131'</t>
  </si>
  <si>
    <t xml:space="preserve">    'BP0087'</t>
  </si>
  <si>
    <t xml:space="preserve">    'BP2644'</t>
  </si>
  <si>
    <t xml:space="preserve">    'BP2329'</t>
  </si>
  <si>
    <t xml:space="preserve">    'BP0139'</t>
  </si>
  <si>
    <t xml:space="preserve">    'BP0088'</t>
  </si>
  <si>
    <t xml:space="preserve">    'BP2789'</t>
  </si>
  <si>
    <t xml:space="preserve">    'BP2330'</t>
  </si>
  <si>
    <t xml:space="preserve">    'BP0151'</t>
  </si>
  <si>
    <t xml:space="preserve">    'BP0089'</t>
  </si>
  <si>
    <t xml:space="preserve">    'BP2930'</t>
  </si>
  <si>
    <t xml:space="preserve">    'BP2331'</t>
  </si>
  <si>
    <t xml:space="preserve">    'BP0152'</t>
  </si>
  <si>
    <t xml:space="preserve">    'BP0090'</t>
  </si>
  <si>
    <t xml:space="preserve">    'BP2931'</t>
  </si>
  <si>
    <t xml:space="preserve">    'BP2372'</t>
  </si>
  <si>
    <t xml:space="preserve">    'BP0155'</t>
  </si>
  <si>
    <t xml:space="preserve">    'BP0091'</t>
  </si>
  <si>
    <t xml:space="preserve">    'BP2932'</t>
  </si>
  <si>
    <t xml:space="preserve">    'BP2543'</t>
  </si>
  <si>
    <t xml:space="preserve">    'BP0185'</t>
  </si>
  <si>
    <t xml:space="preserve">    'BP0092'</t>
  </si>
  <si>
    <t xml:space="preserve">    'BP2933'</t>
  </si>
  <si>
    <t xml:space="preserve">    'BP2624'</t>
  </si>
  <si>
    <t xml:space="preserve">    'BP0190'</t>
  </si>
  <si>
    <t xml:space="preserve">    'BP0093'</t>
  </si>
  <si>
    <t xml:space="preserve">    'BP3035'</t>
  </si>
  <si>
    <t xml:space="preserve">    'BP3141'</t>
  </si>
  <si>
    <t xml:space="preserve">    'BP0195'</t>
  </si>
  <si>
    <t xml:space="preserve">    'BP0094'</t>
  </si>
  <si>
    <t xml:space="preserve">    'BP3539'</t>
  </si>
  <si>
    <t xml:space="preserve">    'BP3142'</t>
  </si>
  <si>
    <t xml:space="preserve">    'BP0196'</t>
  </si>
  <si>
    <t xml:space="preserve">    'BP0095'</t>
  </si>
  <si>
    <t xml:space="preserve">    'BP3646'</t>
  </si>
  <si>
    <t xml:space="preserve">    'BP3263'</t>
  </si>
  <si>
    <t xml:space="preserve">    'BP0197'</t>
  </si>
  <si>
    <t xml:space="preserve">    'BP0097'</t>
  </si>
  <si>
    <t xml:space="preserve">    'BP3735'</t>
  </si>
  <si>
    <t xml:space="preserve">    'BP3264'</t>
  </si>
  <si>
    <t xml:space="preserve">    'BP0201'</t>
  </si>
  <si>
    <t xml:space="preserve">    'BP0112'</t>
  </si>
  <si>
    <t xml:space="preserve">    'BP3744'</t>
  </si>
  <si>
    <t xml:space="preserve">    'BP3442'</t>
  </si>
  <si>
    <t xml:space="preserve">    'BP0207'</t>
  </si>
  <si>
    <t xml:space="preserve">    'BP0115'</t>
  </si>
  <si>
    <t xml:space="preserve">    'BP3753'</t>
  </si>
  <si>
    <t xml:space="preserve">    'BP3528'</t>
  </si>
  <si>
    <t xml:space="preserve">    'BP0215'</t>
  </si>
  <si>
    <t xml:space="preserve">    'BP0161'</t>
  </si>
  <si>
    <t xml:space="preserve">    'BP0217'</t>
  </si>
  <si>
    <t xml:space="preserve">    'BP0164'</t>
  </si>
  <si>
    <t xml:space="preserve">    'BP0218'</t>
  </si>
  <si>
    <t xml:space="preserve">    'BP0180'</t>
  </si>
  <si>
    <t xml:space="preserve">    'BP0221'</t>
  </si>
  <si>
    <t xml:space="preserve">    'BP0206'</t>
  </si>
  <si>
    <t xml:space="preserve">    'BP0222'</t>
  </si>
  <si>
    <t xml:space="preserve">    'BP0248'</t>
  </si>
  <si>
    <t xml:space="preserve">    'BP0223'</t>
  </si>
  <si>
    <t xml:space="preserve">    'BP0315'</t>
  </si>
  <si>
    <t xml:space="preserve">    'BP0225'</t>
  </si>
  <si>
    <t xml:space="preserve">    'BP0316'</t>
  </si>
  <si>
    <t xml:space="preserve">    'BP0229'</t>
  </si>
  <si>
    <t xml:space="preserve">    'BP0323'</t>
  </si>
  <si>
    <t xml:space="preserve">    'BP0231'</t>
  </si>
  <si>
    <t xml:space="preserve">    'BP0370'</t>
  </si>
  <si>
    <t xml:space="preserve">    'BP0232'</t>
  </si>
  <si>
    <t xml:space="preserve">    'BP0371'</t>
  </si>
  <si>
    <t xml:space="preserve">    'BP0234'</t>
  </si>
  <si>
    <t xml:space="preserve">    'BP0372'</t>
  </si>
  <si>
    <t xml:space="preserve">    'BP0238'</t>
  </si>
  <si>
    <t xml:space="preserve">    'BP0373'</t>
  </si>
  <si>
    <t xml:space="preserve">    'BP0240'</t>
  </si>
  <si>
    <t xml:space="preserve">    'BP0388'</t>
  </si>
  <si>
    <t xml:space="preserve">    'BP0252'</t>
  </si>
  <si>
    <t xml:space="preserve">    'BP0489'</t>
  </si>
  <si>
    <t xml:space="preserve">    'BP0259'</t>
  </si>
  <si>
    <t xml:space="preserve">    'BP0490'</t>
  </si>
  <si>
    <t xml:space="preserve">    'BP0260'</t>
  </si>
  <si>
    <t xml:space="preserve">    'BP0491'</t>
  </si>
  <si>
    <t xml:space="preserve">    'BP0262'</t>
  </si>
  <si>
    <t xml:space="preserve">    'BP0492'</t>
  </si>
  <si>
    <t xml:space="preserve">    'BP0263'</t>
  </si>
  <si>
    <t xml:space="preserve">    'BP0493'</t>
  </si>
  <si>
    <t xml:space="preserve">    'BP0264'</t>
  </si>
  <si>
    <t xml:space="preserve">    'BP0551'</t>
  </si>
  <si>
    <t xml:space="preserve">    'BP0276'</t>
  </si>
  <si>
    <t xml:space="preserve">    'BP0601'</t>
  </si>
  <si>
    <t xml:space="preserve">    'BP0277'</t>
  </si>
  <si>
    <t xml:space="preserve">    'BP0607'</t>
  </si>
  <si>
    <t xml:space="preserve">    'BP0283'</t>
  </si>
  <si>
    <t xml:space="preserve">    'BP0626'</t>
  </si>
  <si>
    <t xml:space="preserve">    'BP0287'</t>
  </si>
  <si>
    <t xml:space="preserve">    'BP0628'</t>
  </si>
  <si>
    <t xml:space="preserve">    'BP0289'</t>
  </si>
  <si>
    <t xml:space="preserve">    'BP0629'</t>
  </si>
  <si>
    <t xml:space="preserve">    'BP0309'</t>
  </si>
  <si>
    <t xml:space="preserve">    'BP0666'</t>
  </si>
  <si>
    <t xml:space="preserve">    'BP0321'</t>
  </si>
  <si>
    <t xml:space="preserve">    'BP0677'</t>
  </si>
  <si>
    <t xml:space="preserve">    'BP0322'</t>
  </si>
  <si>
    <t xml:space="preserve">    'BP0700'</t>
  </si>
  <si>
    <t xml:space="preserve">    'BP0329'</t>
  </si>
  <si>
    <t xml:space="preserve">    'BP0701'</t>
  </si>
  <si>
    <t xml:space="preserve">    'BP0354'</t>
  </si>
  <si>
    <t xml:space="preserve">    'BP0709'</t>
  </si>
  <si>
    <t xml:space="preserve">    'BP0360'</t>
  </si>
  <si>
    <t xml:space="preserve">    'BP0748'</t>
  </si>
  <si>
    <t xml:space="preserve">    'BP0368'</t>
  </si>
  <si>
    <t xml:space="preserve">    'BP0749'</t>
  </si>
  <si>
    <t xml:space="preserve">    'BP0383'</t>
  </si>
  <si>
    <t xml:space="preserve">    'BP0765'</t>
  </si>
  <si>
    <t xml:space="preserve">    'BP0385'</t>
  </si>
  <si>
    <t xml:space="preserve">    'BP0767'</t>
  </si>
  <si>
    <t xml:space="preserve">    'BP0402'</t>
  </si>
  <si>
    <t xml:space="preserve">    'BP0768'</t>
  </si>
  <si>
    <t xml:space="preserve">    'BP0404'</t>
  </si>
  <si>
    <t xml:space="preserve">    'BP0794'</t>
  </si>
  <si>
    <t xml:space="preserve">    'BP0417'</t>
  </si>
  <si>
    <t xml:space="preserve">    'BP0801'</t>
  </si>
  <si>
    <t xml:space="preserve">    'BP0423'</t>
  </si>
  <si>
    <t xml:space="preserve">    'BP0865'</t>
  </si>
  <si>
    <t xml:space="preserve">    'BP0429'</t>
  </si>
  <si>
    <t xml:space="preserve">    'BP0866'</t>
  </si>
  <si>
    <t xml:space="preserve">    'BP0430'</t>
  </si>
  <si>
    <t xml:space="preserve">    'BP0868'</t>
  </si>
  <si>
    <t xml:space="preserve">    'BP0440'</t>
  </si>
  <si>
    <t xml:space="preserve">    'BP0942'</t>
  </si>
  <si>
    <t xml:space="preserve">    'BP0444'</t>
  </si>
  <si>
    <t xml:space="preserve">    'BP0944'</t>
  </si>
  <si>
    <t xml:space="preserve">    'BP0447'</t>
  </si>
  <si>
    <t xml:space="preserve">    'BP0945'</t>
  </si>
  <si>
    <t xml:space="preserve">    'BP0448'</t>
  </si>
  <si>
    <t xml:space="preserve">    'BP0946'</t>
  </si>
  <si>
    <t xml:space="preserve">    'BP0449'</t>
  </si>
  <si>
    <t xml:space="preserve">    'BP0947'</t>
  </si>
  <si>
    <t xml:space="preserve">    'BP0451'</t>
  </si>
  <si>
    <t xml:space="preserve">    'BP0948'</t>
  </si>
  <si>
    <t xml:space="preserve">    'BP0467'</t>
  </si>
  <si>
    <t xml:space="preserve">    'BP0949'</t>
  </si>
  <si>
    <t xml:space="preserve">    'BP0471'</t>
  </si>
  <si>
    <t xml:space="preserve">    'BP0954'</t>
  </si>
  <si>
    <t xml:space="preserve">    'BP0477'</t>
  </si>
  <si>
    <t xml:space="preserve">    'BP0955'</t>
  </si>
  <si>
    <t xml:space="preserve">    'BP0484'</t>
  </si>
  <si>
    <t xml:space="preserve">    'BP0975'</t>
  </si>
  <si>
    <t xml:space="preserve">    'BP0532'</t>
  </si>
  <si>
    <t xml:space="preserve">    'BP0981'</t>
  </si>
  <si>
    <t xml:space="preserve">    'BP0538'</t>
  </si>
  <si>
    <t xml:space="preserve">    'BP0999'</t>
  </si>
  <si>
    <t xml:space="preserve">    'BP0539'</t>
  </si>
  <si>
    <t xml:space="preserve">    'BP1000'</t>
  </si>
  <si>
    <t xml:space="preserve">    'BP0544'</t>
  </si>
  <si>
    <t xml:space="preserve">    'BP1001'</t>
  </si>
  <si>
    <t xml:space="preserve">    'BP0553'</t>
  </si>
  <si>
    <t xml:space="preserve">    'BP1055'</t>
  </si>
  <si>
    <t xml:space="preserve">    'BP0556'</t>
  </si>
  <si>
    <t xml:space="preserve">    'BP1071'</t>
  </si>
  <si>
    <t xml:space="preserve">    'BP0559'</t>
  </si>
  <si>
    <t xml:space="preserve">    'BP1075'</t>
  </si>
  <si>
    <t xml:space="preserve">    'BP0573'</t>
  </si>
  <si>
    <t xml:space="preserve">    'BP1076'</t>
  </si>
  <si>
    <t xml:space="preserve">    'BP0574'</t>
  </si>
  <si>
    <t xml:space="preserve">    'BP1084'</t>
  </si>
  <si>
    <t xml:space="preserve">    'BP0603'</t>
  </si>
  <si>
    <t xml:space="preserve">    'BP1102'</t>
  </si>
  <si>
    <t xml:space="preserve">    'BP0610'</t>
  </si>
  <si>
    <t xml:space="preserve">    'BP1124'</t>
  </si>
  <si>
    <t xml:space="preserve">    'BP0618'</t>
  </si>
  <si>
    <t xml:space="preserve">    'BP1125'</t>
  </si>
  <si>
    <t xml:space="preserve">    'BP0619'</t>
  </si>
  <si>
    <t xml:space="preserve">    'BP1143'</t>
  </si>
  <si>
    <t xml:space="preserve">    'BP0620'</t>
  </si>
  <si>
    <t xml:space="preserve">    'BP1232'</t>
  </si>
  <si>
    <t xml:space="preserve">    'BP0624'</t>
  </si>
  <si>
    <t xml:space="preserve">    'BP1237'</t>
  </si>
  <si>
    <t xml:space="preserve">    'BP0627'</t>
  </si>
  <si>
    <t xml:space="preserve">    'BP1243'</t>
  </si>
  <si>
    <t xml:space="preserve">    'BP0632'</t>
  </si>
  <si>
    <t xml:space="preserve">    'BP1246'</t>
  </si>
  <si>
    <t xml:space="preserve">    'BP0635'</t>
  </si>
  <si>
    <t xml:space="preserve">    'BP1412'</t>
  </si>
  <si>
    <t xml:space="preserve">    'BP0651'</t>
  </si>
  <si>
    <t xml:space="preserve">    'BP1415'</t>
  </si>
  <si>
    <t xml:space="preserve">    'BP0652'</t>
  </si>
  <si>
    <t xml:space="preserve">    'BP1419'</t>
  </si>
  <si>
    <t xml:space="preserve">    'BP0655'</t>
  </si>
  <si>
    <t xml:space="preserve">    'BP1421'</t>
  </si>
  <si>
    <t xml:space="preserve">    'BP0665'</t>
  </si>
  <si>
    <t xml:space="preserve">    'BP1423'</t>
  </si>
  <si>
    <t xml:space="preserve">    'BP0668'</t>
  </si>
  <si>
    <t xml:space="preserve">    'BP1424'</t>
  </si>
  <si>
    <t xml:space="preserve">    'BP0669'</t>
  </si>
  <si>
    <t xml:space="preserve">    'BP1425'</t>
  </si>
  <si>
    <t xml:space="preserve">    'BP0673'</t>
  </si>
  <si>
    <t xml:space="preserve">    'BP1429'</t>
  </si>
  <si>
    <t xml:space="preserve">    'BP0675'</t>
  </si>
  <si>
    <t xml:space="preserve">    'BP1430'</t>
  </si>
  <si>
    <t xml:space="preserve">    'BP0681'</t>
  </si>
  <si>
    <t xml:space="preserve">    'BP1431'</t>
  </si>
  <si>
    <t xml:space="preserve">    'BP0746'</t>
  </si>
  <si>
    <t xml:space="preserve">    'BP1432'</t>
  </si>
  <si>
    <t xml:space="preserve">    'BP0751'</t>
  </si>
  <si>
    <t xml:space="preserve">    'BP1452'</t>
  </si>
  <si>
    <t xml:space="preserve">    'BP0757'</t>
  </si>
  <si>
    <t xml:space="preserve">    'BP1453'</t>
  </si>
  <si>
    <t xml:space="preserve">    'BP0769'</t>
  </si>
  <si>
    <t xml:space="preserve">    'BP1462'</t>
  </si>
  <si>
    <t xml:space="preserve">    'BP0778'</t>
  </si>
  <si>
    <t xml:space="preserve">    'BP1483'</t>
  </si>
  <si>
    <t xml:space="preserve">    'BP0792'</t>
  </si>
  <si>
    <t xml:space="preserve">    'BP1484'</t>
  </si>
  <si>
    <t xml:space="preserve">    'BP0798'</t>
  </si>
  <si>
    <t xml:space="preserve">    'BP1497'</t>
  </si>
  <si>
    <t xml:space="preserve">    'BP0813'</t>
  </si>
  <si>
    <t xml:space="preserve">    'BP1519'</t>
  </si>
  <si>
    <t xml:space="preserve">    'BP0831'</t>
  </si>
  <si>
    <t xml:space="preserve">    'BP1521'</t>
  </si>
  <si>
    <t xml:space="preserve">    'BP0841'</t>
  </si>
  <si>
    <t xml:space="preserve">    'BP1526'</t>
  </si>
  <si>
    <t xml:space="preserve">    'BP0842'</t>
  </si>
  <si>
    <t xml:space="preserve">    'BP1527'</t>
  </si>
  <si>
    <t xml:space="preserve">    'BP0843'</t>
  </si>
  <si>
    <t xml:space="preserve">    'BP1549'</t>
  </si>
  <si>
    <t xml:space="preserve">    'BP0844'</t>
  </si>
  <si>
    <t xml:space="preserve">    'BP1570'</t>
  </si>
  <si>
    <t xml:space="preserve">    'BP0845'</t>
  </si>
  <si>
    <t xml:space="preserve">    'BP1578'</t>
  </si>
  <si>
    <t xml:space="preserve">    'BP0846'</t>
  </si>
  <si>
    <t xml:space="preserve">    'BP1616'</t>
  </si>
  <si>
    <t xml:space="preserve">    'BP0847'</t>
  </si>
  <si>
    <t xml:space="preserve">    'BP1718'</t>
  </si>
  <si>
    <t xml:space="preserve">    'BP0848'</t>
  </si>
  <si>
    <t xml:space="preserve">    'BP1751'</t>
  </si>
  <si>
    <t xml:space="preserve">    'BP0849'</t>
  </si>
  <si>
    <t xml:space="preserve">    'BP1753'</t>
  </si>
  <si>
    <t xml:space="preserve">    'BP0850'</t>
  </si>
  <si>
    <t xml:space="preserve">    'BP1754'</t>
  </si>
  <si>
    <t xml:space="preserve">    'BP0851'</t>
  </si>
  <si>
    <t xml:space="preserve">    'BP1759'</t>
  </si>
  <si>
    <t xml:space="preserve">    'BP0852'</t>
  </si>
  <si>
    <t xml:space="preserve">    'BP1764'</t>
  </si>
  <si>
    <t xml:space="preserve">    'BP0853'</t>
  </si>
  <si>
    <t xml:space="preserve">    'BP1836'</t>
  </si>
  <si>
    <t xml:space="preserve">    'BP0854'</t>
  </si>
  <si>
    <t xml:space="preserve">    'BP1839'</t>
  </si>
  <si>
    <t xml:space="preserve">    'BP0863'</t>
  </si>
  <si>
    <t xml:space="preserve">    'BP1841'</t>
  </si>
  <si>
    <t xml:space="preserve">    'BP0869'</t>
  </si>
  <si>
    <t xml:space="preserve">    'BP1847'</t>
  </si>
  <si>
    <t xml:space="preserve">    'BP0878'</t>
  </si>
  <si>
    <t xml:space="preserve">    'BP1902'</t>
  </si>
  <si>
    <t xml:space="preserve">    'BP0879'</t>
  </si>
  <si>
    <t xml:space="preserve">    'BP1904'</t>
  </si>
  <si>
    <t xml:space="preserve">    'BP0883'</t>
  </si>
  <si>
    <t xml:space="preserve">    'BP1905'</t>
  </si>
  <si>
    <t xml:space="preserve">    'BP0889'</t>
  </si>
  <si>
    <t xml:space="preserve">    'BP1908'</t>
  </si>
  <si>
    <t xml:space="preserve">    'BP0890'</t>
  </si>
  <si>
    <t xml:space="preserve">    'BP1912'</t>
  </si>
  <si>
    <t xml:space="preserve">    'BP0900'</t>
  </si>
  <si>
    <t xml:space="preserve">    'BP1913'</t>
  </si>
  <si>
    <t xml:space="preserve">    'BP0920'</t>
  </si>
  <si>
    <t xml:space="preserve">    'BP2042'</t>
  </si>
  <si>
    <t xml:space="preserve">    'BP0921'</t>
  </si>
  <si>
    <t xml:space="preserve">    'BP2044'</t>
  </si>
  <si>
    <t xml:space="preserve">    'BP0923'</t>
  </si>
  <si>
    <t xml:space="preserve">    'BP2050'</t>
  </si>
  <si>
    <t xml:space="preserve">    'BP0930'</t>
  </si>
  <si>
    <t xml:space="preserve">    'BP2051'</t>
  </si>
  <si>
    <t xml:space="preserve">    'BP0958'</t>
  </si>
  <si>
    <t xml:space="preserve">    'BP2078'</t>
  </si>
  <si>
    <t xml:space="preserve">    'BP0966'</t>
  </si>
  <si>
    <t xml:space="preserve">    'BP2079'</t>
  </si>
  <si>
    <t xml:space="preserve">    'BP0969'</t>
  </si>
  <si>
    <t xml:space="preserve">    'BP2082'</t>
  </si>
  <si>
    <t xml:space="preserve">    'BP0990'</t>
  </si>
  <si>
    <t xml:space="preserve">    'BP2184'</t>
  </si>
  <si>
    <t xml:space="preserve">    'BP0993'</t>
  </si>
  <si>
    <t xml:space="preserve">    'BP2185'</t>
  </si>
  <si>
    <t xml:space="preserve">    'BP0994'</t>
  </si>
  <si>
    <t xml:space="preserve">    'BP2186'</t>
  </si>
  <si>
    <t xml:space="preserve">    'BP1003'</t>
  </si>
  <si>
    <t xml:space="preserve">    'BP2188'</t>
  </si>
  <si>
    <t xml:space="preserve">    'BP1004'</t>
  </si>
  <si>
    <t xml:space="preserve">    'BP2189'</t>
  </si>
  <si>
    <t xml:space="preserve">    'BP1014'</t>
  </si>
  <si>
    <t xml:space="preserve">    'BP2198'</t>
  </si>
  <si>
    <t xml:space="preserve">    'BP1052'</t>
  </si>
  <si>
    <t xml:space="preserve">    'BP2199'</t>
  </si>
  <si>
    <t xml:space="preserve">    'BP1060'</t>
  </si>
  <si>
    <t xml:space="preserve">    'BP2202'</t>
  </si>
  <si>
    <t xml:space="preserve">    'BP1064'</t>
  </si>
  <si>
    <t xml:space="preserve">    'BP2203'</t>
  </si>
  <si>
    <t xml:space="preserve">    'BP1094'</t>
  </si>
  <si>
    <t xml:space="preserve">    'BP2210'</t>
  </si>
  <si>
    <t xml:space="preserve">    'BP1095'</t>
  </si>
  <si>
    <t xml:space="preserve">    'BP2225'</t>
  </si>
  <si>
    <t xml:space="preserve">    'BP1097'</t>
  </si>
  <si>
    <t xml:space="preserve">    'BP2309'</t>
  </si>
  <si>
    <t xml:space="preserve">    'BP1099'</t>
  </si>
  <si>
    <t xml:space="preserve">    'BP2310'</t>
  </si>
  <si>
    <t xml:space="preserve">    'BP1120'</t>
  </si>
  <si>
    <t xml:space="preserve">    'BP2311'</t>
  </si>
  <si>
    <t xml:space="preserve">    'BP1121'</t>
  </si>
  <si>
    <t xml:space="preserve">    'BP2322'</t>
  </si>
  <si>
    <t xml:space="preserve">    'BP1147'</t>
  </si>
  <si>
    <t xml:space="preserve">    'BP2323'</t>
  </si>
  <si>
    <t xml:space="preserve">    'BP1150'</t>
  </si>
  <si>
    <t xml:space="preserve">    'BP2325'</t>
  </si>
  <si>
    <t xml:space="preserve">    'BP1161'</t>
  </si>
  <si>
    <t xml:space="preserve">    'BP2326'</t>
  </si>
  <si>
    <t xml:space="preserve">    'BP1176'</t>
  </si>
  <si>
    <t xml:space="preserve">    'BP2328'</t>
  </si>
  <si>
    <t xml:space="preserve">    'BP1194'</t>
  </si>
  <si>
    <t xml:space="preserve">    'BP2339'</t>
  </si>
  <si>
    <t xml:space="preserve">    'BP1220'</t>
  </si>
  <si>
    <t xml:space="preserve">    'BP2386'</t>
  </si>
  <si>
    <t xml:space="preserve">    'BP1221'</t>
  </si>
  <si>
    <t xml:space="preserve">    'BP2388'</t>
  </si>
  <si>
    <t xml:space="preserve">    'BP1233'</t>
  </si>
  <si>
    <t xml:space="preserve">    'BP2389'</t>
  </si>
  <si>
    <t xml:space="preserve">    'BP1234'</t>
  </si>
  <si>
    <t xml:space="preserve">    'BP2431'</t>
  </si>
  <si>
    <t xml:space="preserve">    'BP1244'</t>
  </si>
  <si>
    <t xml:space="preserve">    'BP2439'</t>
  </si>
  <si>
    <t xml:space="preserve">    'BP1249'</t>
  </si>
  <si>
    <t xml:space="preserve">    'BP2441'</t>
  </si>
  <si>
    <t xml:space="preserve">    'BP1258'</t>
  </si>
  <si>
    <t xml:space="preserve">    'BP2442'</t>
  </si>
  <si>
    <t xml:space="preserve">    'BP1263'</t>
  </si>
  <si>
    <t xml:space="preserve">    'BP2443'</t>
  </si>
  <si>
    <t xml:space="preserve">    'BP1273'</t>
  </si>
  <si>
    <t xml:space="preserve">    'BP2444'</t>
  </si>
  <si>
    <t xml:space="preserve">    'BP1274'</t>
  </si>
  <si>
    <t xml:space="preserve">    'BP2445'</t>
  </si>
  <si>
    <t xml:space="preserve">    'BP1275'</t>
  </si>
  <si>
    <t xml:space="preserve">    'BP2470'</t>
  </si>
  <si>
    <t xml:space="preserve">    'BP1276'</t>
  </si>
  <si>
    <t xml:space="preserve">    'BP2474'</t>
  </si>
  <si>
    <t xml:space="preserve">    'BP1277'</t>
  </si>
  <si>
    <t xml:space="preserve">    'BP2486'</t>
  </si>
  <si>
    <t xml:space="preserve">    'BP1280'</t>
  </si>
  <si>
    <t xml:space="preserve">    'BP2487'</t>
  </si>
  <si>
    <t xml:space="preserve">    'BP1281'</t>
  </si>
  <si>
    <t xml:space="preserve">    'BP2503'</t>
  </si>
  <si>
    <t xml:space="preserve">    'BP1282'</t>
  </si>
  <si>
    <t xml:space="preserve">    'BP2505'</t>
  </si>
  <si>
    <t xml:space="preserve">    'BP1283'</t>
  </si>
  <si>
    <t xml:space="preserve">    'BP2509'</t>
  </si>
  <si>
    <t xml:space="preserve">    'BP1284'</t>
  </si>
  <si>
    <t xml:space="preserve">    'BP2510'</t>
  </si>
  <si>
    <t xml:space="preserve">    'BP1285'</t>
  </si>
  <si>
    <t xml:space="preserve">    'BP2536'</t>
  </si>
  <si>
    <t xml:space="preserve">    'BP1292'</t>
  </si>
  <si>
    <t xml:space="preserve">    'BP2537'</t>
  </si>
  <si>
    <t xml:space="preserve">    'BP1293'</t>
  </si>
  <si>
    <t xml:space="preserve">    'BP2573'</t>
  </si>
  <si>
    <t xml:space="preserve">    'BP1301'</t>
  </si>
  <si>
    <t xml:space="preserve">    'BP2574'</t>
  </si>
  <si>
    <t xml:space="preserve">    'BP1321'</t>
  </si>
  <si>
    <t xml:space="preserve">    'BP2575'</t>
  </si>
  <si>
    <t xml:space="preserve">    'BP1329'</t>
  </si>
  <si>
    <t xml:space="preserve">    'BP2576'</t>
  </si>
  <si>
    <t xml:space="preserve">    'BP1335'</t>
  </si>
  <si>
    <t xml:space="preserve">    'BP2625'</t>
  </si>
  <si>
    <t xml:space="preserve">    'BP1348'</t>
  </si>
  <si>
    <t xml:space="preserve">    'BP2668'</t>
  </si>
  <si>
    <t xml:space="preserve">    'BP1352'</t>
  </si>
  <si>
    <t xml:space="preserve">    'BP2700'</t>
  </si>
  <si>
    <t xml:space="preserve">    'BP1356'</t>
  </si>
  <si>
    <t xml:space="preserve">    'BP2702'</t>
  </si>
  <si>
    <t xml:space="preserve">    'BP1360'</t>
  </si>
  <si>
    <t xml:space="preserve">    'BP2766'</t>
  </si>
  <si>
    <t xml:space="preserve">    'BP1418'</t>
  </si>
  <si>
    <t xml:space="preserve">    'BP2768'</t>
  </si>
  <si>
    <t xml:space="preserve">    'BP1436'</t>
  </si>
  <si>
    <t xml:space="preserve">    'BP2773'</t>
  </si>
  <si>
    <t xml:space="preserve">    'BP1445'</t>
  </si>
  <si>
    <t xml:space="preserve">    'BP2783'</t>
  </si>
  <si>
    <t xml:space="preserve">    'BP1446'</t>
  </si>
  <si>
    <t xml:space="preserve">    'BP2784'</t>
  </si>
  <si>
    <t xml:space="preserve">    'BP1447'</t>
  </si>
  <si>
    <t xml:space="preserve">    'BP2793'</t>
  </si>
  <si>
    <t xml:space="preserve">    'BP1451'</t>
  </si>
  <si>
    <t xml:space="preserve">    'BP2794'</t>
  </si>
  <si>
    <t xml:space="preserve">    'BP1475'</t>
  </si>
  <si>
    <t xml:space="preserve">    'BP2796'</t>
  </si>
  <si>
    <t xml:space="preserve">    'BP1481'</t>
  </si>
  <si>
    <t xml:space="preserve">    'BP2797'</t>
  </si>
  <si>
    <t xml:space="preserve">    'BP1482'</t>
  </si>
  <si>
    <t xml:space="preserve">    'BP2798'</t>
  </si>
  <si>
    <t xml:space="preserve">    'BP1502'</t>
  </si>
  <si>
    <t xml:space="preserve">    'BP2850'</t>
  </si>
  <si>
    <t xml:space="preserve">    'BP1505'</t>
  </si>
  <si>
    <t xml:space="preserve">    'BP2874'</t>
  </si>
  <si>
    <t xml:space="preserve">    'BP1513'</t>
  </si>
  <si>
    <t xml:space="preserve">    'BP2890'</t>
  </si>
  <si>
    <t xml:space="preserve">    'BP1515'</t>
  </si>
  <si>
    <t xml:space="preserve">    'BP2893'</t>
  </si>
  <si>
    <t xml:space="preserve">    'BP1531'</t>
  </si>
  <si>
    <t xml:space="preserve">    'BP2905'</t>
  </si>
  <si>
    <t xml:space="preserve">    'BP1573'</t>
  </si>
  <si>
    <t xml:space="preserve">    'BP2948'</t>
  </si>
  <si>
    <t xml:space="preserve">    'BP1574'</t>
  </si>
  <si>
    <t xml:space="preserve">    'BP2954'</t>
  </si>
  <si>
    <t xml:space="preserve">    'BP1575'</t>
  </si>
  <si>
    <t xml:space="preserve">    'BP2961'</t>
  </si>
  <si>
    <t xml:space="preserve">    'BP1576'</t>
  </si>
  <si>
    <t xml:space="preserve">    'BP2962'</t>
  </si>
  <si>
    <t xml:space="preserve">    'BP1583'</t>
  </si>
  <si>
    <t xml:space="preserve">    'BP2978'</t>
  </si>
  <si>
    <t xml:space="preserve">    'BP1596'</t>
  </si>
  <si>
    <t xml:space="preserve">    'BP2983'</t>
  </si>
  <si>
    <t xml:space="preserve">    'BP1606'</t>
  </si>
  <si>
    <t xml:space="preserve">    'BP2984'</t>
  </si>
  <si>
    <t xml:space="preserve">    'BP1609'</t>
  </si>
  <si>
    <t xml:space="preserve">    'BP2998'</t>
  </si>
  <si>
    <t xml:space="preserve">    'BP1615'</t>
  </si>
  <si>
    <t xml:space="preserve">    'BP3004'</t>
  </si>
  <si>
    <t xml:space="preserve">    'BP1629'</t>
  </si>
  <si>
    <t xml:space="preserve">    'BP3017'</t>
  </si>
  <si>
    <t xml:space="preserve">    'BP1630'</t>
  </si>
  <si>
    <t xml:space="preserve">    'BP3021'</t>
  </si>
  <si>
    <t xml:space="preserve">    'BP1649'</t>
  </si>
  <si>
    <t xml:space="preserve">    'BP3022'</t>
  </si>
  <si>
    <t xml:space="preserve">    'BP1669'</t>
  </si>
  <si>
    <t xml:space="preserve">    'BP3023'</t>
  </si>
  <si>
    <t xml:space="preserve">    'BP1702'</t>
  </si>
  <si>
    <t xml:space="preserve">    'BP3025'</t>
  </si>
  <si>
    <t xml:space="preserve">    'BP1705'</t>
  </si>
  <si>
    <t xml:space="preserve">    'BP3026'</t>
  </si>
  <si>
    <t xml:space="preserve">    'BP1713'</t>
  </si>
  <si>
    <t xml:space="preserve">    'BP3027'</t>
  </si>
  <si>
    <t xml:space="preserve">    'BP1715'</t>
  </si>
  <si>
    <t xml:space="preserve">    'BP3059'</t>
  </si>
  <si>
    <t xml:space="preserve">    'BP1719'</t>
  </si>
  <si>
    <t xml:space="preserve">    'BP3066'</t>
  </si>
  <si>
    <t xml:space="preserve">    'BP1729'</t>
  </si>
  <si>
    <t xml:space="preserve">    'BP3071'</t>
  </si>
  <si>
    <t xml:space="preserve">    'BP1731'</t>
  </si>
  <si>
    <t xml:space="preserve">    'BP3072'</t>
  </si>
  <si>
    <t xml:space="preserve">    'BP1782'</t>
  </si>
  <si>
    <t xml:space="preserve">    'BP3073'</t>
  </si>
  <si>
    <t xml:space="preserve">    'BP1788'</t>
  </si>
  <si>
    <t xml:space="preserve">    'BP3074'</t>
  </si>
  <si>
    <t xml:space="preserve">    'BP1789'</t>
  </si>
  <si>
    <t xml:space="preserve">    'BP3080'</t>
  </si>
  <si>
    <t xml:space="preserve">    'BP1806'</t>
  </si>
  <si>
    <t xml:space="preserve">    'BP3081'</t>
  </si>
  <si>
    <t xml:space="preserve">    'BP1808'</t>
  </si>
  <si>
    <t xml:space="preserve">    'BP3082'</t>
  </si>
  <si>
    <t xml:space="preserve">    'BP1813'</t>
  </si>
  <si>
    <t xml:space="preserve">    'BP3125'</t>
  </si>
  <si>
    <t xml:space="preserve">    'BP1816'</t>
  </si>
  <si>
    <t xml:space="preserve">    'BP3126'</t>
  </si>
  <si>
    <t xml:space="preserve">    'BP1818'</t>
  </si>
  <si>
    <t xml:space="preserve">    'BP3146'</t>
  </si>
  <si>
    <t xml:space="preserve">    'BP1819'</t>
  </si>
  <si>
    <t xml:space="preserve">    'BP3154'</t>
  </si>
  <si>
    <t xml:space="preserve">    'BP1857'</t>
  </si>
  <si>
    <t xml:space="preserve">    'BP3155'</t>
  </si>
  <si>
    <t xml:space="preserve">    'BP1858'</t>
  </si>
  <si>
    <t xml:space="preserve">    'BP3242'</t>
  </si>
  <si>
    <t xml:space="preserve">    'BP1859'</t>
  </si>
  <si>
    <t xml:space="preserve">    'BP3251'</t>
  </si>
  <si>
    <t xml:space="preserve">    'BP1861'</t>
  </si>
  <si>
    <t xml:space="preserve">    'BP3261'</t>
  </si>
  <si>
    <t xml:space="preserve">    'BP1910'</t>
  </si>
  <si>
    <t xml:space="preserve">    'BP3262'</t>
  </si>
  <si>
    <t xml:space="preserve">    'BP1917'</t>
  </si>
  <si>
    <t xml:space="preserve">    'BP3266'</t>
  </si>
  <si>
    <t xml:space="preserve">    'BP1920'</t>
  </si>
  <si>
    <t xml:space="preserve">    'BP3269'</t>
  </si>
  <si>
    <t xml:space="preserve">    'BP1954'</t>
  </si>
  <si>
    <t xml:space="preserve">    'BP3274'</t>
  </si>
  <si>
    <t xml:space="preserve">    'BP1970'</t>
  </si>
  <si>
    <t xml:space="preserve">    'BP3291'</t>
  </si>
  <si>
    <t xml:space="preserve">    'BP1972'</t>
  </si>
  <si>
    <t xml:space="preserve">    'BP3292'</t>
  </si>
  <si>
    <t xml:space="preserve">    'BP1976'</t>
  </si>
  <si>
    <t xml:space="preserve">    'BP3348'</t>
  </si>
  <si>
    <t xml:space="preserve">    'BP1977'</t>
  </si>
  <si>
    <t xml:space="preserve">    'BP3403'</t>
  </si>
  <si>
    <t xml:space="preserve">    'BP2014'</t>
  </si>
  <si>
    <t xml:space="preserve">    'BP3413'</t>
  </si>
  <si>
    <t xml:space="preserve">    'BP2021'</t>
  </si>
  <si>
    <t xml:space="preserve">    'BP3416'</t>
  </si>
  <si>
    <t xml:space="preserve">    'BP2038'</t>
  </si>
  <si>
    <t xml:space="preserve">    'BP3425'</t>
  </si>
  <si>
    <t xml:space="preserve">    'BP2041'</t>
  </si>
  <si>
    <t xml:space="preserve">    'BP3471'</t>
  </si>
  <si>
    <t xml:space="preserve">    'BP2059'</t>
  </si>
  <si>
    <t xml:space="preserve">    'BP3484'</t>
  </si>
  <si>
    <t xml:space="preserve">    'BP2067'</t>
  </si>
  <si>
    <t xml:space="preserve">    'BP3485'</t>
  </si>
  <si>
    <t xml:space="preserve">    'BP2085'</t>
  </si>
  <si>
    <t xml:space="preserve">    'BP3487'</t>
  </si>
  <si>
    <t xml:space="preserve">    'BP2090'</t>
  </si>
  <si>
    <t xml:space="preserve">    'BP3488'</t>
  </si>
  <si>
    <t xml:space="preserve">    'BP2093'</t>
  </si>
  <si>
    <t xml:space="preserve">    'BP3490'</t>
  </si>
  <si>
    <t xml:space="preserve">    'BP2114'</t>
  </si>
  <si>
    <t xml:space="preserve">    'BP3537'</t>
  </si>
  <si>
    <t xml:space="preserve">    'BP2120'</t>
  </si>
  <si>
    <t xml:space="preserve">    'BP3538'</t>
  </si>
  <si>
    <t xml:space="preserve">    'BP2123'</t>
  </si>
  <si>
    <t xml:space="preserve">    'BP3558'</t>
  </si>
  <si>
    <t xml:space="preserve">    'BP2143'</t>
  </si>
  <si>
    <t xml:space="preserve">    'BP3560'</t>
  </si>
  <si>
    <t xml:space="preserve">    'BP2157'</t>
  </si>
  <si>
    <t xml:space="preserve">    'BP3583'</t>
  </si>
  <si>
    <t xml:space="preserve">    'BP2162'</t>
  </si>
  <si>
    <t xml:space="preserve">    'BP3589'</t>
  </si>
  <si>
    <t xml:space="preserve">    'BP2164'</t>
  </si>
  <si>
    <t xml:space="preserve">    'BP3590'</t>
  </si>
  <si>
    <t xml:space="preserve">    'BP2165'</t>
  </si>
  <si>
    <t xml:space="preserve">    'BP3594'</t>
  </si>
  <si>
    <t xml:space="preserve">    'BP2167'</t>
  </si>
  <si>
    <t xml:space="preserve">    'BP3598'</t>
  </si>
  <si>
    <t xml:space="preserve">    'BP2194'</t>
  </si>
  <si>
    <t xml:space="preserve">    'BP3608'</t>
  </si>
  <si>
    <t xml:space="preserve">    'BP2212'</t>
  </si>
  <si>
    <t xml:space="preserve">    'BP3609'</t>
  </si>
  <si>
    <t xml:space="preserve">    'BP2228'</t>
  </si>
  <si>
    <t xml:space="preserve">    'BP3612'</t>
  </si>
  <si>
    <t xml:space="preserve">    'BP2275'</t>
  </si>
  <si>
    <t xml:space="preserve">    'BP3613'</t>
  </si>
  <si>
    <t xml:space="preserve">    'BP2291'</t>
  </si>
  <si>
    <t xml:space="preserve">    'BP3614'</t>
  </si>
  <si>
    <t xml:space="preserve">    'BP2294'</t>
  </si>
  <si>
    <t xml:space="preserve">    'BP3615'</t>
  </si>
  <si>
    <t xml:space="preserve">    'BP2295'</t>
  </si>
  <si>
    <t xml:space="preserve">    'BP3616'</t>
  </si>
  <si>
    <t xml:space="preserve">    'BP2298'</t>
  </si>
  <si>
    <t xml:space="preserve">    'BP3617'</t>
  </si>
  <si>
    <t xml:space="preserve">    'BP2303'</t>
  </si>
  <si>
    <t xml:space="preserve">    'BP3618'</t>
  </si>
  <si>
    <t xml:space="preserve">    'BP2304'</t>
  </si>
  <si>
    <t xml:space="preserve">    'BP3619'</t>
  </si>
  <si>
    <t xml:space="preserve">    'BP2305'</t>
  </si>
  <si>
    <t xml:space="preserve">    'BP3620'</t>
  </si>
  <si>
    <t xml:space="preserve">    'BP2318'</t>
  </si>
  <si>
    <t xml:space="preserve">    'BP3621'</t>
  </si>
  <si>
    <t xml:space="preserve">    'BP2335'</t>
  </si>
  <si>
    <t xml:space="preserve">    'BP3622'</t>
  </si>
  <si>
    <t xml:space="preserve">    'BP2345'</t>
  </si>
  <si>
    <t xml:space="preserve">    'BP3626'</t>
  </si>
  <si>
    <t xml:space="preserve">    'BP2346'</t>
  </si>
  <si>
    <t xml:space="preserve">    'BP3627'</t>
  </si>
  <si>
    <t xml:space="preserve">    'BP2347'</t>
  </si>
  <si>
    <t xml:space="preserve">    'BP3628'</t>
  </si>
  <si>
    <t xml:space="preserve">    'BP2348'</t>
  </si>
  <si>
    <t xml:space="preserve">    'BP3629'</t>
  </si>
  <si>
    <t xml:space="preserve">    'BP2358'</t>
  </si>
  <si>
    <t xml:space="preserve">    'BP3630'</t>
  </si>
  <si>
    <t xml:space="preserve">    'BP2360'</t>
  </si>
  <si>
    <t xml:space="preserve">    'BP3631'</t>
  </si>
  <si>
    <t xml:space="preserve">    'BP2361'</t>
  </si>
  <si>
    <t xml:space="preserve">    'BP3632'</t>
  </si>
  <si>
    <t xml:space="preserve">    'BP2362'</t>
  </si>
  <si>
    <t xml:space="preserve">    'BP3633'</t>
  </si>
  <si>
    <t xml:space="preserve">    'BP2363'</t>
  </si>
  <si>
    <t xml:space="preserve">    'BP3634'</t>
  </si>
  <si>
    <t xml:space="preserve">    'BP2365'</t>
  </si>
  <si>
    <t xml:space="preserve">    'BP3635'</t>
  </si>
  <si>
    <t xml:space="preserve">    'BP2368'</t>
  </si>
  <si>
    <t xml:space="preserve">    'BP3638'</t>
  </si>
  <si>
    <t xml:space="preserve">    'BP2369'</t>
  </si>
  <si>
    <t xml:space="preserve">    'BP3639'</t>
  </si>
  <si>
    <t xml:space="preserve">    'BP2371'</t>
  </si>
  <si>
    <t xml:space="preserve">    'BP3640'</t>
  </si>
  <si>
    <t xml:space="preserve">    'BP2377'</t>
  </si>
  <si>
    <t xml:space="preserve">    'BP3641'</t>
  </si>
  <si>
    <t xml:space="preserve">    'BP2398'</t>
  </si>
  <si>
    <t xml:space="preserve">    'BP3642'</t>
  </si>
  <si>
    <t xml:space="preserve">    'BP2400'</t>
  </si>
  <si>
    <t xml:space="preserve">    'BP3643'</t>
  </si>
  <si>
    <t xml:space="preserve">    'BP2401'</t>
  </si>
  <si>
    <t xml:space="preserve">    'BP3648'</t>
  </si>
  <si>
    <t xml:space="preserve">    'BP2407'</t>
  </si>
  <si>
    <t xml:space="preserve">    'BP3653'</t>
  </si>
  <si>
    <t xml:space="preserve">    'BP2409'</t>
  </si>
  <si>
    <t xml:space="preserve">    'BP3655'</t>
  </si>
  <si>
    <t xml:space="preserve">    'BP2412'</t>
  </si>
  <si>
    <t xml:space="preserve">    'BP3656'</t>
  </si>
  <si>
    <t xml:space="preserve">    'BP2417'</t>
  </si>
  <si>
    <t xml:space="preserve">    'BP3657'</t>
  </si>
  <si>
    <t xml:space="preserve">    'BP2454'</t>
  </si>
  <si>
    <t xml:space="preserve">    'BP3662'</t>
  </si>
  <si>
    <t xml:space="preserve">    'BP2480'</t>
  </si>
  <si>
    <t xml:space="preserve">    'BP3684'</t>
  </si>
  <si>
    <t xml:space="preserve">    'BP2481'</t>
  </si>
  <si>
    <t xml:space="preserve">    'BP3727'</t>
  </si>
  <si>
    <t xml:space="preserve">    'BP2482'</t>
  </si>
  <si>
    <t xml:space="preserve">    'BP3730'</t>
  </si>
  <si>
    <t xml:space="preserve">    'BP2488'</t>
  </si>
  <si>
    <t xml:space="preserve">    'BP3766'</t>
  </si>
  <si>
    <t xml:space="preserve">    'BP2514'</t>
  </si>
  <si>
    <t xml:space="preserve">    'BP3767'</t>
  </si>
  <si>
    <t xml:space="preserve">    'BP2515'</t>
  </si>
  <si>
    <t xml:space="preserve">    'BP3768'</t>
  </si>
  <si>
    <t xml:space="preserve">    'BP2516'</t>
  </si>
  <si>
    <t xml:space="preserve">    'BP3770'</t>
  </si>
  <si>
    <t xml:space="preserve">    'BP2518'</t>
  </si>
  <si>
    <t xml:space="preserve">    'BP3771'</t>
  </si>
  <si>
    <t xml:space="preserve">    'BP2521'</t>
  </si>
  <si>
    <t xml:space="preserve">    'BP3772'</t>
  </si>
  <si>
    <t xml:space="preserve">    'BP2522'</t>
  </si>
  <si>
    <t xml:space="preserve">    'BP3773'</t>
  </si>
  <si>
    <t xml:space="preserve">    'BP2533'</t>
  </si>
  <si>
    <t xml:space="preserve">    'BP3774'</t>
  </si>
  <si>
    <t xml:space="preserve">    'BP2540'</t>
  </si>
  <si>
    <t xml:space="preserve">    'BP3775'</t>
  </si>
  <si>
    <t xml:space="preserve">    'BP2541'</t>
  </si>
  <si>
    <t xml:space="preserve">    'BP3809'</t>
  </si>
  <si>
    <t xml:space="preserve">    'BP2550'</t>
  </si>
  <si>
    <t xml:space="preserve">    'BP3817'</t>
  </si>
  <si>
    <t xml:space="preserve">    'BP2578'</t>
  </si>
  <si>
    <t xml:space="preserve">    'BP3821'</t>
  </si>
  <si>
    <t xml:space="preserve">    'BP2595'</t>
  </si>
  <si>
    <t xml:space="preserve">    'BP3822'</t>
  </si>
  <si>
    <t xml:space="preserve">    'BP2634'</t>
  </si>
  <si>
    <t xml:space="preserve">    'BP2641'</t>
  </si>
  <si>
    <t xml:space="preserve">    'BP2642'</t>
  </si>
  <si>
    <t xml:space="preserve">    'BP2648'</t>
  </si>
  <si>
    <t xml:space="preserve">    'BP2671'</t>
  </si>
  <si>
    <t xml:space="preserve">    'BP2675'</t>
  </si>
  <si>
    <t xml:space="preserve">    'BP2693'</t>
  </si>
  <si>
    <t xml:space="preserve">    'BP2718'</t>
  </si>
  <si>
    <t xml:space="preserve">    'BP2722'</t>
  </si>
  <si>
    <t xml:space="preserve">    'BP2728'</t>
  </si>
  <si>
    <t xml:space="preserve">    'BP2729'</t>
  </si>
  <si>
    <t xml:space="preserve">    'BP2730'</t>
  </si>
  <si>
    <t xml:space="preserve">    'BP2743'</t>
  </si>
  <si>
    <t xml:space="preserve">    'BP2744'</t>
  </si>
  <si>
    <t xml:space="preserve">    'BP2745'</t>
  </si>
  <si>
    <t xml:space="preserve">    'BP2746'</t>
  </si>
  <si>
    <t xml:space="preserve">    'BP2749'</t>
  </si>
  <si>
    <t xml:space="preserve">    'BP2759'</t>
  </si>
  <si>
    <t xml:space="preserve">    'BP2761'</t>
  </si>
  <si>
    <t xml:space="preserve">    'BP2769'</t>
  </si>
  <si>
    <t xml:space="preserve">    'BP2774'</t>
  </si>
  <si>
    <t xml:space="preserve">    'BP2785'</t>
  </si>
  <si>
    <t xml:space="preserve">    'BP2799'</t>
  </si>
  <si>
    <t xml:space="preserve">    'BP2811'</t>
  </si>
  <si>
    <t xml:space="preserve">    'BP2813'</t>
  </si>
  <si>
    <t xml:space="preserve">    'BP2815'</t>
  </si>
  <si>
    <t xml:space="preserve">    'BP2817'</t>
  </si>
  <si>
    <t xml:space="preserve">    'BP2818'</t>
  </si>
  <si>
    <t xml:space="preserve">    'BP2841'</t>
  </si>
  <si>
    <t xml:space="preserve">    'BP2860'</t>
  </si>
  <si>
    <t xml:space="preserve">    'BP2897'</t>
  </si>
  <si>
    <t xml:space="preserve">    'BP2899'</t>
  </si>
  <si>
    <t xml:space="preserve">    'BP2903'</t>
  </si>
  <si>
    <t xml:space="preserve">    'BP2904'</t>
  </si>
  <si>
    <t xml:space="preserve">    'BP2908'</t>
  </si>
  <si>
    <t xml:space="preserve">    'BP2922'</t>
  </si>
  <si>
    <t xml:space="preserve">    'BP2952'</t>
  </si>
  <si>
    <t xml:space="preserve">    'BP2960'</t>
  </si>
  <si>
    <t xml:space="preserve">    'BP2987'</t>
  </si>
  <si>
    <t xml:space="preserve">    'BP2988'</t>
  </si>
  <si>
    <t xml:space="preserve">    'BP2990'</t>
  </si>
  <si>
    <t xml:space="preserve">    'BP2996'</t>
  </si>
  <si>
    <t xml:space="preserve">    'BP2997'</t>
  </si>
  <si>
    <t xml:space="preserve">    'BP3009'</t>
  </si>
  <si>
    <t xml:space="preserve">    'BP3040'</t>
  </si>
  <si>
    <t xml:space="preserve">    'BP3041'</t>
  </si>
  <si>
    <t xml:space="preserve">    'BP3043'</t>
  </si>
  <si>
    <t xml:space="preserve">    'BP3052'</t>
  </si>
  <si>
    <t xml:space="preserve">    'BP3053'</t>
  </si>
  <si>
    <t xml:space="preserve">    'BP3061'</t>
  </si>
  <si>
    <t xml:space="preserve">    'BP3068'</t>
  </si>
  <si>
    <t xml:space="preserve">    'BP3090'</t>
  </si>
  <si>
    <t xml:space="preserve">    'BP3093'</t>
  </si>
  <si>
    <t xml:space="preserve">    'BP3094'</t>
  </si>
  <si>
    <t xml:space="preserve">    'BP3095'</t>
  </si>
  <si>
    <t xml:space="preserve">    'BP3105'</t>
  </si>
  <si>
    <t xml:space="preserve">    'BP3107'</t>
  </si>
  <si>
    <t xml:space="preserve">    'BP3149'</t>
  </si>
  <si>
    <t xml:space="preserve">    'BP3150'</t>
  </si>
  <si>
    <t xml:space="preserve">    'BP3151'</t>
  </si>
  <si>
    <t xml:space="preserve">    'BP3157'</t>
  </si>
  <si>
    <t xml:space="preserve">    'BP3158'</t>
  </si>
  <si>
    <t xml:space="preserve">    'BP3195'</t>
  </si>
  <si>
    <t xml:space="preserve">    'BP3198'</t>
  </si>
  <si>
    <t xml:space="preserve">    'BP3213'</t>
  </si>
  <si>
    <t xml:space="preserve">    'BP3215'</t>
  </si>
  <si>
    <t xml:space="preserve">    'BP3224'</t>
  </si>
  <si>
    <t xml:space="preserve">    'BP3225'</t>
  </si>
  <si>
    <t xml:space="preserve">    'BP3241'</t>
  </si>
  <si>
    <t xml:space="preserve">    'BP3246'</t>
  </si>
  <si>
    <t xml:space="preserve">    'BP3254'</t>
  </si>
  <si>
    <t xml:space="preserve">    'BP3265'</t>
  </si>
  <si>
    <t xml:space="preserve">    'BP3271'</t>
  </si>
  <si>
    <t xml:space="preserve">    'BP3277'</t>
  </si>
  <si>
    <t xml:space="preserve">    'BP3282'</t>
  </si>
  <si>
    <t xml:space="preserve">    'BP3283'</t>
  </si>
  <si>
    <t xml:space="preserve">    'BP3284'</t>
  </si>
  <si>
    <t xml:space="preserve">    'BP3285'</t>
  </si>
  <si>
    <t xml:space="preserve">    'BP3286'</t>
  </si>
  <si>
    <t xml:space="preserve">    'BP3287'</t>
  </si>
  <si>
    <t xml:space="preserve">    'BP3288'</t>
  </si>
  <si>
    <t xml:space="preserve">    'BP3289'</t>
  </si>
  <si>
    <t xml:space="preserve">    'BP3305'</t>
  </si>
  <si>
    <t xml:space="preserve">    'BP3308'</t>
  </si>
  <si>
    <t xml:space="preserve">    'BP3310'</t>
  </si>
  <si>
    <t xml:space="preserve">    'BP3322'</t>
  </si>
  <si>
    <t xml:space="preserve">    'BP3325'</t>
  </si>
  <si>
    <t xml:space="preserve">    'BP3327'</t>
  </si>
  <si>
    <t xml:space="preserve">    'BP3332'</t>
  </si>
  <si>
    <t xml:space="preserve">    'BP3333'</t>
  </si>
  <si>
    <t xml:space="preserve">    'BP3335'</t>
  </si>
  <si>
    <t xml:space="preserve">    'BP3337'</t>
  </si>
  <si>
    <t xml:space="preserve">    'BP3398'</t>
  </si>
  <si>
    <t xml:space="preserve">    'BP3420'</t>
  </si>
  <si>
    <t xml:space="preserve">    'BP3432'</t>
  </si>
  <si>
    <t xml:space="preserve">    'BP3434'</t>
  </si>
  <si>
    <t xml:space="preserve">    'BP3456'</t>
  </si>
  <si>
    <t xml:space="preserve">    'BP3491'</t>
  </si>
  <si>
    <t xml:space="preserve">    'BP3492'</t>
  </si>
  <si>
    <t xml:space="preserve">    'BP3506'</t>
  </si>
  <si>
    <t xml:space="preserve">    'BP3543'</t>
  </si>
  <si>
    <t xml:space="preserve">    'BP3567'</t>
  </si>
  <si>
    <t xml:space="preserve">    'BP3571'</t>
  </si>
  <si>
    <t xml:space="preserve">    'BP3581'</t>
  </si>
  <si>
    <t xml:space="preserve">    'BP3587'</t>
  </si>
  <si>
    <t xml:space="preserve">    'BP3591'</t>
  </si>
  <si>
    <t xml:space="preserve">    'BP3595'</t>
  </si>
  <si>
    <t xml:space="preserve">    'BP3596'</t>
  </si>
  <si>
    <t xml:space="preserve">    'BP3597'</t>
  </si>
  <si>
    <t xml:space="preserve">    'BP3658'</t>
  </si>
  <si>
    <t xml:space="preserve">    'BP3680'</t>
  </si>
  <si>
    <t xml:space="preserve">    'BP3685'</t>
  </si>
  <si>
    <t xml:space="preserve">    'BP3690'</t>
  </si>
  <si>
    <t xml:space="preserve">    'BP3725'</t>
  </si>
  <si>
    <t xml:space="preserve">    'BP3728'</t>
  </si>
  <si>
    <t xml:space="preserve">    'BP3740'</t>
  </si>
  <si>
    <t xml:space="preserve">    'BP3743'</t>
  </si>
  <si>
    <t xml:space="preserve">    'BP3754'</t>
  </si>
  <si>
    <t xml:space="preserve">    'BP3769'</t>
  </si>
  <si>
    <t xml:space="preserve">    'BP3807'</t>
  </si>
  <si>
    <t xml:space="preserve">    'BP3825'</t>
  </si>
  <si>
    <t xml:space="preserve">    'BP3844'</t>
  </si>
  <si>
    <t xml:space="preserve">    'BP3847'</t>
  </si>
  <si>
    <t xml:space="preserve">    'BP3848'</t>
  </si>
  <si>
    <t xml:space="preserve">    'BP3852'</t>
  </si>
  <si>
    <t xml:space="preserve">    'BP3853'</t>
  </si>
  <si>
    <t xml:space="preserve">    'BP3854'</t>
  </si>
  <si>
    <t xml:space="preserve">    'BP3856'</t>
  </si>
  <si>
    <t xml:space="preserve">    'BP3870'</t>
  </si>
  <si>
    <t xml:space="preserve">    'GAPFILLING'</t>
  </si>
  <si>
    <t xml:space="preserve">    'INITIALGAPFILLING'</t>
  </si>
  <si>
    <t xml:space="preserve">    'SPONTANEOUS'</t>
  </si>
  <si>
    <t xml:space="preserve">    'UNIVERSAL'</t>
  </si>
  <si>
    <t>BP0047</t>
  </si>
  <si>
    <t>BP0006</t>
  </si>
  <si>
    <t>BP0035</t>
  </si>
  <si>
    <t>BP0605</t>
  </si>
  <si>
    <t xml:space="preserve">    'BP0029'</t>
  </si>
  <si>
    <t xml:space="preserve">    'BP0718'</t>
  </si>
  <si>
    <t xml:space="preserve">    'BP0036'</t>
  </si>
  <si>
    <t xml:space="preserve">    'BP0053'</t>
  </si>
  <si>
    <t xml:space="preserve">    'BP0054'</t>
  </si>
  <si>
    <t xml:space="preserve">    'BP0055'</t>
  </si>
  <si>
    <t xml:space="preserve">    'BP0056'</t>
  </si>
  <si>
    <t xml:space="preserve">    'BP1362'</t>
  </si>
  <si>
    <t xml:space="preserve">    'BP0057'</t>
  </si>
  <si>
    <t xml:space="preserve">    'BP1363'</t>
  </si>
  <si>
    <t xml:space="preserve">    'BP0065'</t>
  </si>
  <si>
    <t xml:space="preserve">    'BP1364'</t>
  </si>
  <si>
    <t xml:space="preserve">    'BP0066'</t>
  </si>
  <si>
    <t xml:space="preserve">    'BP0102'</t>
  </si>
  <si>
    <t xml:space="preserve">    'BP1604'</t>
  </si>
  <si>
    <t xml:space="preserve">    'BP1605'</t>
  </si>
  <si>
    <t xml:space="preserve">    'BP1691'</t>
  </si>
  <si>
    <t xml:space="preserve">    'BP1692'</t>
  </si>
  <si>
    <t xml:space="preserve">    'BP0113'</t>
  </si>
  <si>
    <t xml:space="preserve">    'BP1693'</t>
  </si>
  <si>
    <t xml:space="preserve">    'BP0134'</t>
  </si>
  <si>
    <t xml:space="preserve">    'BP1795'</t>
  </si>
  <si>
    <t xml:space="preserve">    'BP0145'</t>
  </si>
  <si>
    <t xml:space="preserve">    'BP0171'</t>
  </si>
  <si>
    <t xml:space="preserve">    'BP0325'</t>
  </si>
  <si>
    <t xml:space="preserve">    'BP0193'</t>
  </si>
  <si>
    <t xml:space="preserve">    'BP0194'</t>
  </si>
  <si>
    <t xml:space="preserve">    'BP0397'</t>
  </si>
  <si>
    <t xml:space="preserve">    'BP0398'</t>
  </si>
  <si>
    <t xml:space="preserve">    'BP0399'</t>
  </si>
  <si>
    <t xml:space="preserve">    'BP3828'</t>
  </si>
  <si>
    <t xml:space="preserve">    'BP3829'</t>
  </si>
  <si>
    <t xml:space="preserve">    'BP3830'</t>
  </si>
  <si>
    <t xml:space="preserve">    'BP0697'</t>
  </si>
  <si>
    <t xml:space="preserve">    'BP3831'</t>
  </si>
  <si>
    <t xml:space="preserve">    'BP0698'</t>
  </si>
  <si>
    <t xml:space="preserve">    'BP0246'</t>
  </si>
  <si>
    <t xml:space="preserve">    'BP0294'</t>
  </si>
  <si>
    <t xml:space="preserve">    'BP0300'</t>
  </si>
  <si>
    <t xml:space="preserve">    'BP0310'</t>
  </si>
  <si>
    <t xml:space="preserve">    'BP0343'</t>
  </si>
  <si>
    <t xml:space="preserve">    'BP0344'</t>
  </si>
  <si>
    <t xml:space="preserve">    'BP0345'</t>
  </si>
  <si>
    <t xml:space="preserve">    'BP0346'</t>
  </si>
  <si>
    <t xml:space="preserve">    'BP0347'</t>
  </si>
  <si>
    <t xml:space="preserve">    'BP0351'</t>
  </si>
  <si>
    <t xml:space="preserve">    'BP0353'</t>
  </si>
  <si>
    <t xml:space="preserve">    'BP0362'</t>
  </si>
  <si>
    <t xml:space="preserve">    'BP0377'</t>
  </si>
  <si>
    <t xml:space="preserve">    'BP0379'</t>
  </si>
  <si>
    <t xml:space="preserve">    'BP0380'</t>
  </si>
  <si>
    <t xml:space="preserve">    'BP0386'</t>
  </si>
  <si>
    <t xml:space="preserve">    'BP1149'</t>
  </si>
  <si>
    <t xml:space="preserve">    'BP0394'</t>
  </si>
  <si>
    <t xml:space="preserve">    'BP1185'</t>
  </si>
  <si>
    <t xml:space="preserve">    'BP0431'</t>
  </si>
  <si>
    <t xml:space="preserve">    'BP0465'</t>
  </si>
  <si>
    <t xml:space="preserve">    'BP1294'</t>
  </si>
  <si>
    <t xml:space="preserve">    'BP1339'</t>
  </si>
  <si>
    <t xml:space="preserve">    'BP0479'</t>
  </si>
  <si>
    <t xml:space="preserve">    'BP0480'</t>
  </si>
  <si>
    <t xml:space="preserve">    'BP0547'</t>
  </si>
  <si>
    <t xml:space="preserve">    'BP0564'</t>
  </si>
  <si>
    <t xml:space="preserve">    'BP0568'</t>
  </si>
  <si>
    <t xml:space="preserve">    'BP0578'</t>
  </si>
  <si>
    <t xml:space="preserve">    'BP0579'</t>
  </si>
  <si>
    <t xml:space="preserve">    'BP0585'</t>
  </si>
  <si>
    <t xml:space="preserve">    'BP0586'</t>
  </si>
  <si>
    <t xml:space="preserve">    'BP0591'</t>
  </si>
  <si>
    <t xml:space="preserve">    'BP0625'</t>
  </si>
  <si>
    <t xml:space="preserve">    'BP0661'</t>
  </si>
  <si>
    <t xml:space="preserve">    'BP0684a'</t>
  </si>
  <si>
    <t xml:space="preserve">    'BP0685'</t>
  </si>
  <si>
    <t xml:space="preserve">    'BP0731'</t>
  </si>
  <si>
    <t xml:space="preserve">    'BP0732'</t>
  </si>
  <si>
    <t xml:space="preserve">    'BP0766'</t>
  </si>
  <si>
    <t xml:space="preserve">    'BP0784'</t>
  </si>
  <si>
    <t xml:space="preserve">    'BP0804'</t>
  </si>
  <si>
    <t xml:space="preserve">    'BP2321'</t>
  </si>
  <si>
    <t xml:space="preserve">    'BP0815'</t>
  </si>
  <si>
    <t xml:space="preserve">    'BP0825'</t>
  </si>
  <si>
    <t xml:space="preserve">    'BP0826'</t>
  </si>
  <si>
    <t xml:space="preserve">    'BP0827'</t>
  </si>
  <si>
    <t xml:space="preserve">    'BP0828'</t>
  </si>
  <si>
    <t xml:space="preserve">    'BP2420'</t>
  </si>
  <si>
    <t xml:space="preserve">    'BP2456'</t>
  </si>
  <si>
    <t xml:space="preserve">    'BP2457'</t>
  </si>
  <si>
    <t xml:space="preserve">    'BP2458'</t>
  </si>
  <si>
    <t xml:space="preserve">    'BP2460'</t>
  </si>
  <si>
    <t xml:space="preserve">    'BP0898'</t>
  </si>
  <si>
    <t xml:space="preserve">    'BP0919'</t>
  </si>
  <si>
    <t xml:space="preserve">    'BP0959'</t>
  </si>
  <si>
    <t xml:space="preserve">    'BP2760'</t>
  </si>
  <si>
    <t xml:space="preserve">    'BP0967'</t>
  </si>
  <si>
    <t xml:space="preserve">    'BP0968'</t>
  </si>
  <si>
    <t xml:space="preserve">    'BP0970'</t>
  </si>
  <si>
    <t xml:space="preserve">    'BP0970A'</t>
  </si>
  <si>
    <t xml:space="preserve">    'BP0971'</t>
  </si>
  <si>
    <t xml:space="preserve">    'BP0984'</t>
  </si>
  <si>
    <t xml:space="preserve">    'BP0985'</t>
  </si>
  <si>
    <t xml:space="preserve">    'BP2858'</t>
  </si>
  <si>
    <t xml:space="preserve">    'BP0986'</t>
  </si>
  <si>
    <t xml:space="preserve">    'BP1051'</t>
  </si>
  <si>
    <t xml:space="preserve">    'BP1062'</t>
  </si>
  <si>
    <t xml:space="preserve">    'BP1072'</t>
  </si>
  <si>
    <t xml:space="preserve">    'BP1073'</t>
  </si>
  <si>
    <t xml:space="preserve">    'BP1165'</t>
  </si>
  <si>
    <t xml:space="preserve">    'BP1181'</t>
  </si>
  <si>
    <t xml:space="preserve">    'BP1182'</t>
  </si>
  <si>
    <t xml:space="preserve">    'BP1183'</t>
  </si>
  <si>
    <t xml:space="preserve">    'BP1184'</t>
  </si>
  <si>
    <t xml:space="preserve">    'BP1195'</t>
  </si>
  <si>
    <t xml:space="preserve">    'BP1209'</t>
  </si>
  <si>
    <t xml:space="preserve">    'BP1238'</t>
  </si>
  <si>
    <t xml:space="preserve">    'BP3226'</t>
  </si>
  <si>
    <t xml:space="preserve">    'BP1327'</t>
  </si>
  <si>
    <t xml:space="preserve">    'BP3315'</t>
  </si>
  <si>
    <t xml:space="preserve">    'BP1328'</t>
  </si>
  <si>
    <t xml:space="preserve">    'BP3329'</t>
  </si>
  <si>
    <t xml:space="preserve">    'BP1455'</t>
  </si>
  <si>
    <t xml:space="preserve">    'BP1472'</t>
  </si>
  <si>
    <t xml:space="preserve">    'BP1532'</t>
  </si>
  <si>
    <t xml:space="preserve">    'BP1533'</t>
  </si>
  <si>
    <t xml:space="preserve">    'BP1534'</t>
  </si>
  <si>
    <t xml:space="preserve">    'BP1537'</t>
  </si>
  <si>
    <t xml:space="preserve">    'BP1538'</t>
  </si>
  <si>
    <t xml:space="preserve">    'BP1545'</t>
  </si>
  <si>
    <t xml:space="preserve">    'BP1593'</t>
  </si>
  <si>
    <t xml:space="preserve">    'BP1603'</t>
  </si>
  <si>
    <t xml:space="preserve">    'BP1694'</t>
  </si>
  <si>
    <t xml:space="preserve">    'BP1695'</t>
  </si>
  <si>
    <t xml:space="preserve">    'BP1696'</t>
  </si>
  <si>
    <t xml:space="preserve">    'BP1701'</t>
  </si>
  <si>
    <t xml:space="preserve">    'BP1728'</t>
  </si>
  <si>
    <t xml:space="preserve">    'BP1733'</t>
  </si>
  <si>
    <t xml:space="preserve">    'BP1799'</t>
  </si>
  <si>
    <t xml:space="preserve">    'BP1804'</t>
  </si>
  <si>
    <t xml:space="preserve">    'BP1817'</t>
  </si>
  <si>
    <t xml:space="preserve">    'BP1852'</t>
  </si>
  <si>
    <t xml:space="preserve">    'BP1853'</t>
  </si>
  <si>
    <t xml:space="preserve">    'BP1855'</t>
  </si>
  <si>
    <t xml:space="preserve">    'BP1860'</t>
  </si>
  <si>
    <t xml:space="preserve">    'BP2026'</t>
  </si>
  <si>
    <t xml:space="preserve">    'BP2031'</t>
  </si>
  <si>
    <t xml:space="preserve">    'BP2049'</t>
  </si>
  <si>
    <t xml:space="preserve">    'BP2052'</t>
  </si>
  <si>
    <t xml:space="preserve">    'BP2055'</t>
  </si>
  <si>
    <t xml:space="preserve">    'BP2056'</t>
  </si>
  <si>
    <t xml:space="preserve">    'BP2057'</t>
  </si>
  <si>
    <t xml:space="preserve">    'BP2068'</t>
  </si>
  <si>
    <t xml:space="preserve">    'BP2069'</t>
  </si>
  <si>
    <t xml:space="preserve">    'BP2070'</t>
  </si>
  <si>
    <t xml:space="preserve">    'BP2075'</t>
  </si>
  <si>
    <t xml:space="preserve">    'BP2076'</t>
  </si>
  <si>
    <t xml:space="preserve">    'BP2077'</t>
  </si>
  <si>
    <t xml:space="preserve">    'BP2091'</t>
  </si>
  <si>
    <t xml:space="preserve">    'BP2092'</t>
  </si>
  <si>
    <t xml:space="preserve">    'BP2095'</t>
  </si>
  <si>
    <t xml:space="preserve">    'BP2147'</t>
  </si>
  <si>
    <t xml:space="preserve">    'BP2173'</t>
  </si>
  <si>
    <t xml:space="preserve">    'BP2269'</t>
  </si>
  <si>
    <t xml:space="preserve">    'BP2280'</t>
  </si>
  <si>
    <t xml:space="preserve">    'BP2284'</t>
  </si>
  <si>
    <t xml:space="preserve">    'BP2289'</t>
  </si>
  <si>
    <t xml:space="preserve">    'BP2290'</t>
  </si>
  <si>
    <t xml:space="preserve">    'BP2293'</t>
  </si>
  <si>
    <t xml:space="preserve">    'BP2296'</t>
  </si>
  <si>
    <t xml:space="preserve">    'BP2306'</t>
  </si>
  <si>
    <t xml:space="preserve">    'BP2337'</t>
  </si>
  <si>
    <t xml:space="preserve">    'BP2394'</t>
  </si>
  <si>
    <t xml:space="preserve">    'BP2395'</t>
  </si>
  <si>
    <t xml:space="preserve">    'BP2396'</t>
  </si>
  <si>
    <t xml:space="preserve">    'BP2397'</t>
  </si>
  <si>
    <t xml:space="preserve">    'BP2440'</t>
  </si>
  <si>
    <t xml:space="preserve">    'BP2451'</t>
  </si>
  <si>
    <t xml:space="preserve">    'BP2455'</t>
  </si>
  <si>
    <t xml:space="preserve">    'BP2459'</t>
  </si>
  <si>
    <t xml:space="preserve">    'BP2462'</t>
  </si>
  <si>
    <t xml:space="preserve">    'BP2463'</t>
  </si>
  <si>
    <t xml:space="preserve">    'BP2464'</t>
  </si>
  <si>
    <t xml:space="preserve">    'BP2476'</t>
  </si>
  <si>
    <t xml:space="preserve">    'BP2478'</t>
  </si>
  <si>
    <t xml:space="preserve">    'BP2500'</t>
  </si>
  <si>
    <t xml:space="preserve">    'BP2517'</t>
  </si>
  <si>
    <t xml:space="preserve">    'BP2591'</t>
  </si>
  <si>
    <t xml:space="preserve">    'BP2592'</t>
  </si>
  <si>
    <t xml:space="preserve">    'BP2593'</t>
  </si>
  <si>
    <t xml:space="preserve">    'BP2594'</t>
  </si>
  <si>
    <t xml:space="preserve">    'BP2597'</t>
  </si>
  <si>
    <t xml:space="preserve">    'BP2677'</t>
  </si>
  <si>
    <t xml:space="preserve">    'BP2689'</t>
  </si>
  <si>
    <t xml:space="preserve">    'BP2691'</t>
  </si>
  <si>
    <t xml:space="preserve">    'BP2737'</t>
  </si>
  <si>
    <t xml:space="preserve">    'BP2754'</t>
  </si>
  <si>
    <t xml:space="preserve">    'BP2816'</t>
  </si>
  <si>
    <t xml:space="preserve">    'BP2855'</t>
  </si>
  <si>
    <t xml:space="preserve">    'BP2898'</t>
  </si>
  <si>
    <t xml:space="preserve">    'BP2901'</t>
  </si>
  <si>
    <t xml:space="preserve">    'BP2902'</t>
  </si>
  <si>
    <t xml:space="preserve">    'BP2982'</t>
  </si>
  <si>
    <t xml:space="preserve">    'BP2999'</t>
  </si>
  <si>
    <t xml:space="preserve">    'BP3000'</t>
  </si>
  <si>
    <t xml:space="preserve">    'BP3028'</t>
  </si>
  <si>
    <t xml:space="preserve">    'BP3062'</t>
  </si>
  <si>
    <t xml:space="preserve">    'BP3134'</t>
  </si>
  <si>
    <t xml:space="preserve">    'BP3135'</t>
  </si>
  <si>
    <t xml:space="preserve">    'BP3166'</t>
  </si>
  <si>
    <t xml:space="preserve">    'BP3167'</t>
  </si>
  <si>
    <t xml:space="preserve">    'BP3167a'</t>
  </si>
  <si>
    <t xml:space="preserve">    'BP3168'</t>
  </si>
  <si>
    <t xml:space="preserve">    'BP3169'</t>
  </si>
  <si>
    <t xml:space="preserve">    'BP3170'</t>
  </si>
  <si>
    <t xml:space="preserve">    'BP3171'</t>
  </si>
  <si>
    <t xml:space="preserve">    'BP3172'</t>
  </si>
  <si>
    <t xml:space="preserve">    'BP3174'</t>
  </si>
  <si>
    <t xml:space="preserve">    'BP3268'</t>
  </si>
  <si>
    <t xml:space="preserve">    'BP3270'</t>
  </si>
  <si>
    <t xml:space="preserve">    'BP3304'</t>
  </si>
  <si>
    <t xml:space="preserve">    'BP3453'</t>
  </si>
  <si>
    <t xml:space="preserve">    'BP3470'</t>
  </si>
  <si>
    <t xml:space="preserve">    'BP3531'</t>
  </si>
  <si>
    <t xml:space="preserve">    'BP3532'</t>
  </si>
  <si>
    <t xml:space="preserve">    'BP3533'</t>
  </si>
  <si>
    <t xml:space="preserve">    'BP3536'</t>
  </si>
  <si>
    <t xml:space="preserve">    'BP3557'</t>
  </si>
  <si>
    <t xml:space="preserve">    'BP3564'</t>
  </si>
  <si>
    <t xml:space="preserve">    'BP3579'</t>
  </si>
  <si>
    <t xml:space="preserve">    'BP3580'</t>
  </si>
  <si>
    <t xml:space="preserve">    'BP3582'</t>
  </si>
  <si>
    <t xml:space="preserve">    'BP3588'</t>
  </si>
  <si>
    <t xml:space="preserve">    'BP3606'</t>
  </si>
  <si>
    <t xml:space="preserve">    'BP3624'</t>
  </si>
  <si>
    <t xml:space="preserve">    'BP3674'</t>
  </si>
  <si>
    <t xml:space="preserve">    'BP3695'</t>
  </si>
  <si>
    <t xml:space="preserve">    'BP3703'</t>
  </si>
  <si>
    <t xml:space="preserve">    'BP3705'</t>
  </si>
  <si>
    <t xml:space="preserve">    'BP3711'</t>
  </si>
  <si>
    <t xml:space="preserve">    'BP3750'</t>
  </si>
  <si>
    <t xml:space="preserve">    'BP3751'</t>
  </si>
  <si>
    <t xml:space="preserve">    'BP3812'</t>
  </si>
  <si>
    <t xml:space="preserve">    'BP3813'</t>
  </si>
  <si>
    <t xml:space="preserve">    'BP3814'</t>
  </si>
  <si>
    <t xml:space="preserve">    'BP3815'</t>
  </si>
  <si>
    <t xml:space="preserve">    'BP3835'</t>
  </si>
  <si>
    <t xml:space="preserve">    'BP3858'</t>
  </si>
  <si>
    <t xml:space="preserve">    'BP3859'</t>
  </si>
  <si>
    <t>Fyson Model</t>
  </si>
  <si>
    <t>Dos Santos Model</t>
  </si>
  <si>
    <t>1153 rxns</t>
  </si>
  <si>
    <t>1878 rxns</t>
  </si>
  <si>
    <t>1092 mets</t>
  </si>
  <si>
    <t>1255 mets</t>
  </si>
  <si>
    <t>796 Genes</t>
  </si>
  <si>
    <t>770 genes</t>
  </si>
  <si>
    <t>BOF with 72 metabs</t>
  </si>
  <si>
    <t>BOF with 14 Metabs</t>
  </si>
  <si>
    <t>BP3141 removed</t>
  </si>
  <si>
    <t>0 flux through Biomass</t>
  </si>
  <si>
    <t>0.2009 flux through biomass (same as with it)</t>
  </si>
  <si>
    <t>Incapable of Generating:</t>
  </si>
  <si>
    <t xml:space="preserve">    'Mcure009[c]'</t>
  </si>
  <si>
    <t>Band_B_LPS (New Compound G)_C176H307N2O100P4</t>
  </si>
  <si>
    <t xml:space="preserve">    'Mcure013[c]'</t>
  </si>
  <si>
    <t>Band_A_LPS (New Compound K)_C203H359N7O115P4</t>
  </si>
  <si>
    <t>BP3142</t>
  </si>
  <si>
    <t>Incapable of producing</t>
  </si>
  <si>
    <t>LPS_BP[e]</t>
  </si>
  <si>
    <t>LPS pool B. pertussis specific</t>
  </si>
  <si>
    <t xml:space="preserve">    'phb[c]'</t>
  </si>
  <si>
    <t>poly-beta-hydroxybutyrate</t>
  </si>
  <si>
    <t>BP0868</t>
  </si>
  <si>
    <t>0 flux through biomass</t>
  </si>
  <si>
    <t xml:space="preserve">    'cpd00016[c]'</t>
  </si>
  <si>
    <t>CDP-1,2-diisopentadecanoylglycerol_C42H75N3O15P2</t>
  </si>
  <si>
    <t>incapable of producing</t>
  </si>
  <si>
    <t xml:space="preserve">    'cpd00066[c]'</t>
  </si>
  <si>
    <t>L-Phenylalanine_C9H11NO2</t>
  </si>
  <si>
    <t xml:space="preserve">    'COFACTORS_BP[c]'</t>
  </si>
  <si>
    <t>cofactor pool B. pertussis specific</t>
  </si>
  <si>
    <t xml:space="preserve">    'cpd00087[c]'</t>
  </si>
  <si>
    <t>THF_C19H21N7O6</t>
  </si>
  <si>
    <t xml:space="preserve">    'DNA_BP[c]'</t>
  </si>
  <si>
    <t>DNA B. pertussis specific</t>
  </si>
  <si>
    <t xml:space="preserve">    'cpd00345[c]'</t>
  </si>
  <si>
    <t>5-Methyltetrahydrofolate_C20H23N7O6</t>
  </si>
  <si>
    <t xml:space="preserve">    'LPS_BP[e]'</t>
  </si>
  <si>
    <t xml:space="preserve">    'cpd00065[c]'</t>
  </si>
  <si>
    <t>L-Tryptophan_C11H12N2O2</t>
  </si>
  <si>
    <t xml:space="preserve">    'PG_BP[p]'</t>
  </si>
  <si>
    <t>Peptidoglycan B. pertussis specific</t>
  </si>
  <si>
    <t xml:space="preserve">    'cpd00357[c]'</t>
  </si>
  <si>
    <t>TTP_C10H14N2O14P3</t>
  </si>
  <si>
    <t xml:space="preserve">    'PROT_BP[c]'</t>
  </si>
  <si>
    <t>Protein B. pertussis specific</t>
  </si>
  <si>
    <t xml:space="preserve">    'cpd00119[c]'</t>
  </si>
  <si>
    <t>L-Histidine_C6H9N3O2</t>
  </si>
  <si>
    <t xml:space="preserve">    'RNA_BP[c]'</t>
  </si>
  <si>
    <t>RNA B. pertussis specific</t>
  </si>
  <si>
    <t xml:space="preserve">    'cpd00052[c]'</t>
  </si>
  <si>
    <t>CTP_C9H13N3O14P3</t>
  </si>
  <si>
    <t xml:space="preserve">    'cpd15560[c]'</t>
  </si>
  <si>
    <t>Ubiquinone-8_C49H74O4</t>
  </si>
  <si>
    <t xml:space="preserve">    'cpd11493[c]'</t>
  </si>
  <si>
    <t>ACP_C11H21N2O7PRS</t>
  </si>
  <si>
    <t xml:space="preserve">    'cpd00002[c]'</t>
  </si>
  <si>
    <t>ATP_C10H13N5O13P3</t>
  </si>
  <si>
    <t xml:space="preserve">    'cpd00241[c]'</t>
  </si>
  <si>
    <t>dGTP_C10H13N5O13P3</t>
  </si>
  <si>
    <t xml:space="preserve">    'cpd00010[c]'</t>
  </si>
  <si>
    <t>CoA_C21H33N7O16P3S</t>
  </si>
  <si>
    <t xml:space="preserve">    'cpd00006[c]'</t>
  </si>
  <si>
    <t>NADP_C21H26N7O17P3</t>
  </si>
  <si>
    <t xml:space="preserve">    'cpd00056[c]'</t>
  </si>
  <si>
    <t>TPP_C12H17N4O7P2S</t>
  </si>
  <si>
    <t xml:space="preserve">    'cpd00356[c]'</t>
  </si>
  <si>
    <t>dCTP_C9H13N3O13P3</t>
  </si>
  <si>
    <t xml:space="preserve">    'cpd00115[c]'</t>
  </si>
  <si>
    <t>dATP_C10H13N5O12P3</t>
  </si>
  <si>
    <t xml:space="preserve">    'cpd00220[c]'</t>
  </si>
  <si>
    <t>RIBF_C17H20N4O6</t>
  </si>
  <si>
    <t xml:space="preserve">    'cpd00062[c]'</t>
  </si>
  <si>
    <t>UTP_C9H12N2O15P3</t>
  </si>
  <si>
    <t xml:space="preserve">    'cpd00017[c]'</t>
  </si>
  <si>
    <t>S-Adenosyl-L-methionine_C15H23N6O5S</t>
  </si>
  <si>
    <t xml:space="preserve">    'cpd00069[c]'</t>
  </si>
  <si>
    <t>L-Tyrosine_C9H11NO3</t>
  </si>
  <si>
    <t xml:space="preserve">    'cpd00015[c]'</t>
  </si>
  <si>
    <t>FAD_C27H31N9O15P2</t>
  </si>
  <si>
    <t xml:space="preserve">    'cpd00003[c]'</t>
  </si>
  <si>
    <t>NAD_C21H26N7O14P2</t>
  </si>
  <si>
    <t xml:space="preserve">    'cpd00201[c]'</t>
  </si>
  <si>
    <t>10-Formyl-THF_C20H21N7O7</t>
  </si>
  <si>
    <t xml:space="preserve">    'cpd00038[c]'</t>
  </si>
  <si>
    <t>GTP_C10H13N5O14P3</t>
  </si>
  <si>
    <t xml:space="preserve">    'Mcure014[c]'</t>
  </si>
  <si>
    <t>Peptidoglycan_polymer_subunit_C40H62N8O21</t>
  </si>
  <si>
    <t>BP1451</t>
  </si>
  <si>
    <t>Growth Possible (0.2898)</t>
  </si>
  <si>
    <t>Growth possible (0.1985)</t>
  </si>
  <si>
    <t>decreased compared to original</t>
  </si>
  <si>
    <t>BP0999</t>
  </si>
  <si>
    <t>Incapable of generating:</t>
  </si>
  <si>
    <t xml:space="preserve">   'cpd00016[c]'</t>
  </si>
  <si>
    <t xml:space="preserve">    'atp[c]'</t>
  </si>
  <si>
    <t>ATP</t>
  </si>
  <si>
    <t>BP2014</t>
  </si>
  <si>
    <t>Growth Possible- 0.3473- same as original</t>
  </si>
  <si>
    <t>Growth possible (0.2009- same as original)</t>
  </si>
  <si>
    <t>BP2021</t>
  </si>
  <si>
    <t>Growth Possible- 0.1513</t>
  </si>
  <si>
    <t>BP2021 and BP2014</t>
  </si>
  <si>
    <t>BP3485</t>
  </si>
  <si>
    <t>incapable of generating</t>
  </si>
  <si>
    <t>L-Arginine_C6H15N4O2</t>
  </si>
  <si>
    <t>BP3537</t>
  </si>
  <si>
    <t>Incapable of generating</t>
  </si>
  <si>
    <t xml:space="preserve">    'cpd00051[c]'</t>
  </si>
  <si>
    <t>BP32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494DC-244B-6441-9BA2-3AA4F61FF6B6}">
  <dimension ref="A1:L444"/>
  <sheetViews>
    <sheetView workbookViewId="0">
      <selection activeCell="F32" sqref="F32"/>
    </sheetView>
  </sheetViews>
  <sheetFormatPr baseColWidth="10" defaultRowHeight="16"/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>
      <c r="A2">
        <v>23</v>
      </c>
      <c r="B2">
        <v>442</v>
      </c>
      <c r="C2">
        <v>309</v>
      </c>
      <c r="D2">
        <v>23</v>
      </c>
      <c r="E2">
        <v>0.5111</v>
      </c>
      <c r="F2">
        <v>0.58850000000000002</v>
      </c>
      <c r="G2">
        <v>0.58420000000000005</v>
      </c>
      <c r="H2">
        <v>6.93E-2</v>
      </c>
      <c r="I2">
        <v>0.9526</v>
      </c>
      <c r="J2">
        <f>(A2*B2) - (C2*D2)</f>
        <v>3059</v>
      </c>
      <c r="K2">
        <f>((A2+C2)*(B2+D2)*(C2+B2)*(A2+D2))^(1/2)</f>
        <v>73028.840056514658</v>
      </c>
      <c r="L2">
        <f>J2/K2</f>
        <v>4.1887561100966947E-2</v>
      </c>
    </row>
    <row r="3" spans="1:12">
      <c r="A3" t="s">
        <v>12</v>
      </c>
      <c r="B3" t="s">
        <v>13</v>
      </c>
      <c r="C3" t="s">
        <v>14</v>
      </c>
      <c r="D3" t="s">
        <v>15</v>
      </c>
    </row>
    <row r="4" spans="1:12">
      <c r="A4" t="s">
        <v>16</v>
      </c>
      <c r="B4" t="s">
        <v>17</v>
      </c>
      <c r="C4" t="s">
        <v>18</v>
      </c>
      <c r="D4" t="s">
        <v>19</v>
      </c>
    </row>
    <row r="5" spans="1:12">
      <c r="A5" t="s">
        <v>20</v>
      </c>
      <c r="B5" t="s">
        <v>21</v>
      </c>
      <c r="C5" t="s">
        <v>22</v>
      </c>
      <c r="D5" t="s">
        <v>23</v>
      </c>
    </row>
    <row r="6" spans="1:12">
      <c r="A6" t="s">
        <v>24</v>
      </c>
      <c r="B6" t="s">
        <v>25</v>
      </c>
      <c r="C6" t="s">
        <v>26</v>
      </c>
      <c r="D6" t="s">
        <v>27</v>
      </c>
    </row>
    <row r="7" spans="1:12">
      <c r="A7" t="s">
        <v>28</v>
      </c>
      <c r="B7" t="s">
        <v>29</v>
      </c>
      <c r="C7" t="s">
        <v>30</v>
      </c>
      <c r="D7" t="s">
        <v>31</v>
      </c>
    </row>
    <row r="8" spans="1:12">
      <c r="A8" t="s">
        <v>32</v>
      </c>
      <c r="B8" t="s">
        <v>33</v>
      </c>
      <c r="C8" t="s">
        <v>34</v>
      </c>
      <c r="D8" t="s">
        <v>35</v>
      </c>
    </row>
    <row r="9" spans="1:12">
      <c r="A9" t="s">
        <v>36</v>
      </c>
      <c r="B9" t="s">
        <v>37</v>
      </c>
      <c r="C9" t="s">
        <v>38</v>
      </c>
      <c r="D9" t="s">
        <v>39</v>
      </c>
    </row>
    <row r="10" spans="1:12">
      <c r="A10" t="s">
        <v>40</v>
      </c>
      <c r="B10" t="s">
        <v>41</v>
      </c>
      <c r="C10" t="s">
        <v>42</v>
      </c>
      <c r="D10" t="s">
        <v>43</v>
      </c>
    </row>
    <row r="11" spans="1:12">
      <c r="A11" t="s">
        <v>44</v>
      </c>
      <c r="B11" t="s">
        <v>45</v>
      </c>
      <c r="C11" t="s">
        <v>46</v>
      </c>
      <c r="D11" t="s">
        <v>47</v>
      </c>
    </row>
    <row r="12" spans="1:12">
      <c r="A12" t="s">
        <v>48</v>
      </c>
      <c r="B12" t="s">
        <v>49</v>
      </c>
      <c r="C12" t="s">
        <v>50</v>
      </c>
      <c r="D12" t="s">
        <v>51</v>
      </c>
    </row>
    <row r="13" spans="1:12">
      <c r="A13" t="s">
        <v>52</v>
      </c>
      <c r="B13" t="s">
        <v>53</v>
      </c>
      <c r="C13" t="s">
        <v>54</v>
      </c>
      <c r="D13" t="s">
        <v>55</v>
      </c>
    </row>
    <row r="14" spans="1:12">
      <c r="A14" t="s">
        <v>56</v>
      </c>
      <c r="B14" t="s">
        <v>57</v>
      </c>
      <c r="C14" t="s">
        <v>58</v>
      </c>
      <c r="D14" t="s">
        <v>59</v>
      </c>
    </row>
    <row r="15" spans="1:12">
      <c r="A15" t="s">
        <v>60</v>
      </c>
      <c r="B15" t="s">
        <v>61</v>
      </c>
      <c r="C15" t="s">
        <v>62</v>
      </c>
      <c r="D15" t="s">
        <v>63</v>
      </c>
    </row>
    <row r="16" spans="1:12">
      <c r="A16" t="s">
        <v>64</v>
      </c>
      <c r="B16" t="s">
        <v>65</v>
      </c>
      <c r="C16" t="s">
        <v>66</v>
      </c>
      <c r="D16" t="s">
        <v>67</v>
      </c>
    </row>
    <row r="17" spans="1:4">
      <c r="A17" t="s">
        <v>68</v>
      </c>
      <c r="B17" t="s">
        <v>69</v>
      </c>
      <c r="C17" t="s">
        <v>70</v>
      </c>
      <c r="D17" t="s">
        <v>71</v>
      </c>
    </row>
    <row r="18" spans="1:4">
      <c r="A18" t="s">
        <v>72</v>
      </c>
      <c r="B18" t="s">
        <v>73</v>
      </c>
      <c r="C18" t="s">
        <v>74</v>
      </c>
      <c r="D18" t="s">
        <v>75</v>
      </c>
    </row>
    <row r="19" spans="1:4">
      <c r="A19" t="s">
        <v>76</v>
      </c>
      <c r="B19" t="s">
        <v>77</v>
      </c>
      <c r="C19" t="s">
        <v>78</v>
      </c>
      <c r="D19" t="s">
        <v>79</v>
      </c>
    </row>
    <row r="20" spans="1:4">
      <c r="A20" t="s">
        <v>80</v>
      </c>
      <c r="B20" t="s">
        <v>81</v>
      </c>
      <c r="C20" t="s">
        <v>82</v>
      </c>
      <c r="D20" t="s">
        <v>83</v>
      </c>
    </row>
    <row r="21" spans="1:4">
      <c r="A21" t="s">
        <v>84</v>
      </c>
      <c r="B21" t="s">
        <v>85</v>
      </c>
      <c r="C21" t="s">
        <v>86</v>
      </c>
      <c r="D21" t="s">
        <v>87</v>
      </c>
    </row>
    <row r="22" spans="1:4">
      <c r="A22" t="s">
        <v>88</v>
      </c>
      <c r="B22" t="s">
        <v>89</v>
      </c>
      <c r="C22" t="s">
        <v>90</v>
      </c>
      <c r="D22" t="s">
        <v>91</v>
      </c>
    </row>
    <row r="23" spans="1:4">
      <c r="A23" t="s">
        <v>92</v>
      </c>
      <c r="B23" t="s">
        <v>93</v>
      </c>
      <c r="C23" t="s">
        <v>94</v>
      </c>
      <c r="D23" t="s">
        <v>95</v>
      </c>
    </row>
    <row r="24" spans="1:4">
      <c r="A24" t="s">
        <v>96</v>
      </c>
      <c r="B24" t="s">
        <v>97</v>
      </c>
      <c r="C24" t="s">
        <v>98</v>
      </c>
      <c r="D24" t="s">
        <v>99</v>
      </c>
    </row>
    <row r="25" spans="1:4">
      <c r="A25" t="s">
        <v>100</v>
      </c>
      <c r="B25" t="s">
        <v>101</v>
      </c>
      <c r="C25" t="s">
        <v>102</v>
      </c>
    </row>
    <row r="26" spans="1:4">
      <c r="B26" t="s">
        <v>103</v>
      </c>
      <c r="C26" t="s">
        <v>104</v>
      </c>
    </row>
    <row r="27" spans="1:4">
      <c r="B27" t="s">
        <v>105</v>
      </c>
      <c r="C27" t="s">
        <v>106</v>
      </c>
    </row>
    <row r="28" spans="1:4">
      <c r="B28" t="s">
        <v>107</v>
      </c>
      <c r="C28" t="s">
        <v>108</v>
      </c>
    </row>
    <row r="29" spans="1:4">
      <c r="B29" t="s">
        <v>109</v>
      </c>
      <c r="C29" t="s">
        <v>110</v>
      </c>
    </row>
    <row r="30" spans="1:4">
      <c r="B30" t="s">
        <v>111</v>
      </c>
      <c r="C30" t="s">
        <v>112</v>
      </c>
    </row>
    <row r="31" spans="1:4">
      <c r="B31" t="s">
        <v>113</v>
      </c>
      <c r="C31" t="s">
        <v>114</v>
      </c>
    </row>
    <row r="32" spans="1:4">
      <c r="B32" t="s">
        <v>115</v>
      </c>
      <c r="C32" t="s">
        <v>116</v>
      </c>
    </row>
    <row r="33" spans="2:3">
      <c r="B33" t="s">
        <v>117</v>
      </c>
      <c r="C33" t="s">
        <v>118</v>
      </c>
    </row>
    <row r="34" spans="2:3">
      <c r="B34" t="s">
        <v>119</v>
      </c>
      <c r="C34" t="s">
        <v>120</v>
      </c>
    </row>
    <row r="35" spans="2:3">
      <c r="B35" t="s">
        <v>121</v>
      </c>
      <c r="C35" t="s">
        <v>122</v>
      </c>
    </row>
    <row r="36" spans="2:3">
      <c r="B36" t="s">
        <v>123</v>
      </c>
      <c r="C36" t="s">
        <v>124</v>
      </c>
    </row>
    <row r="37" spans="2:3">
      <c r="B37" t="s">
        <v>125</v>
      </c>
      <c r="C37" t="s">
        <v>126</v>
      </c>
    </row>
    <row r="38" spans="2:3">
      <c r="B38" t="s">
        <v>127</v>
      </c>
      <c r="C38" t="s">
        <v>128</v>
      </c>
    </row>
    <row r="39" spans="2:3">
      <c r="B39" t="s">
        <v>129</v>
      </c>
      <c r="C39" t="s">
        <v>130</v>
      </c>
    </row>
    <row r="40" spans="2:3">
      <c r="B40" t="s">
        <v>131</v>
      </c>
      <c r="C40" t="s">
        <v>132</v>
      </c>
    </row>
    <row r="41" spans="2:3">
      <c r="B41" t="s">
        <v>133</v>
      </c>
      <c r="C41" t="s">
        <v>134</v>
      </c>
    </row>
    <row r="42" spans="2:3">
      <c r="B42" t="s">
        <v>135</v>
      </c>
      <c r="C42" t="s">
        <v>136</v>
      </c>
    </row>
    <row r="43" spans="2:3">
      <c r="B43" t="s">
        <v>137</v>
      </c>
      <c r="C43" t="s">
        <v>138</v>
      </c>
    </row>
    <row r="44" spans="2:3">
      <c r="B44" t="s">
        <v>139</v>
      </c>
      <c r="C44" t="s">
        <v>140</v>
      </c>
    </row>
    <row r="45" spans="2:3">
      <c r="B45" t="s">
        <v>141</v>
      </c>
      <c r="C45" t="s">
        <v>142</v>
      </c>
    </row>
    <row r="46" spans="2:3">
      <c r="B46" t="s">
        <v>143</v>
      </c>
      <c r="C46" t="s">
        <v>144</v>
      </c>
    </row>
    <row r="47" spans="2:3">
      <c r="B47" t="s">
        <v>145</v>
      </c>
      <c r="C47" t="s">
        <v>146</v>
      </c>
    </row>
    <row r="48" spans="2:3">
      <c r="B48" t="s">
        <v>147</v>
      </c>
      <c r="C48" t="s">
        <v>148</v>
      </c>
    </row>
    <row r="49" spans="2:3">
      <c r="B49" t="s">
        <v>149</v>
      </c>
      <c r="C49" t="s">
        <v>150</v>
      </c>
    </row>
    <row r="50" spans="2:3">
      <c r="B50" t="s">
        <v>151</v>
      </c>
      <c r="C50" t="s">
        <v>152</v>
      </c>
    </row>
    <row r="51" spans="2:3">
      <c r="B51" t="s">
        <v>153</v>
      </c>
      <c r="C51" t="s">
        <v>154</v>
      </c>
    </row>
    <row r="52" spans="2:3">
      <c r="B52" t="s">
        <v>155</v>
      </c>
      <c r="C52" t="s">
        <v>156</v>
      </c>
    </row>
    <row r="53" spans="2:3">
      <c r="B53" t="s">
        <v>157</v>
      </c>
      <c r="C53" t="s">
        <v>158</v>
      </c>
    </row>
    <row r="54" spans="2:3">
      <c r="B54" t="s">
        <v>159</v>
      </c>
      <c r="C54" t="s">
        <v>160</v>
      </c>
    </row>
    <row r="55" spans="2:3">
      <c r="B55" t="s">
        <v>161</v>
      </c>
      <c r="C55" t="s">
        <v>162</v>
      </c>
    </row>
    <row r="56" spans="2:3">
      <c r="B56" t="s">
        <v>163</v>
      </c>
      <c r="C56" t="s">
        <v>164</v>
      </c>
    </row>
    <row r="57" spans="2:3">
      <c r="B57" t="s">
        <v>165</v>
      </c>
      <c r="C57" t="s">
        <v>166</v>
      </c>
    </row>
    <row r="58" spans="2:3">
      <c r="B58" t="s">
        <v>167</v>
      </c>
      <c r="C58" t="s">
        <v>168</v>
      </c>
    </row>
    <row r="59" spans="2:3">
      <c r="B59" t="s">
        <v>169</v>
      </c>
      <c r="C59" t="s">
        <v>170</v>
      </c>
    </row>
    <row r="60" spans="2:3">
      <c r="B60" t="s">
        <v>171</v>
      </c>
      <c r="C60" t="s">
        <v>172</v>
      </c>
    </row>
    <row r="61" spans="2:3">
      <c r="B61" t="s">
        <v>173</v>
      </c>
      <c r="C61" t="s">
        <v>174</v>
      </c>
    </row>
    <row r="62" spans="2:3">
      <c r="B62" t="s">
        <v>175</v>
      </c>
      <c r="C62" t="s">
        <v>176</v>
      </c>
    </row>
    <row r="63" spans="2:3">
      <c r="B63" t="s">
        <v>177</v>
      </c>
      <c r="C63" t="s">
        <v>178</v>
      </c>
    </row>
    <row r="64" spans="2:3">
      <c r="B64" t="s">
        <v>179</v>
      </c>
      <c r="C64" t="s">
        <v>180</v>
      </c>
    </row>
    <row r="65" spans="2:3">
      <c r="B65" t="s">
        <v>181</v>
      </c>
      <c r="C65" t="s">
        <v>182</v>
      </c>
    </row>
    <row r="66" spans="2:3">
      <c r="B66" t="s">
        <v>183</v>
      </c>
      <c r="C66" t="s">
        <v>184</v>
      </c>
    </row>
    <row r="67" spans="2:3">
      <c r="B67" t="s">
        <v>185</v>
      </c>
      <c r="C67" t="s">
        <v>186</v>
      </c>
    </row>
    <row r="68" spans="2:3">
      <c r="B68" t="s">
        <v>187</v>
      </c>
      <c r="C68" t="s">
        <v>188</v>
      </c>
    </row>
    <row r="69" spans="2:3">
      <c r="B69" t="s">
        <v>189</v>
      </c>
      <c r="C69" t="s">
        <v>190</v>
      </c>
    </row>
    <row r="70" spans="2:3">
      <c r="B70" t="s">
        <v>191</v>
      </c>
      <c r="C70" t="s">
        <v>192</v>
      </c>
    </row>
    <row r="71" spans="2:3">
      <c r="B71" t="s">
        <v>193</v>
      </c>
      <c r="C71" t="s">
        <v>194</v>
      </c>
    </row>
    <row r="72" spans="2:3">
      <c r="B72" t="s">
        <v>195</v>
      </c>
      <c r="C72" t="s">
        <v>196</v>
      </c>
    </row>
    <row r="73" spans="2:3">
      <c r="B73" t="s">
        <v>197</v>
      </c>
      <c r="C73" t="s">
        <v>198</v>
      </c>
    </row>
    <row r="74" spans="2:3">
      <c r="B74" t="s">
        <v>199</v>
      </c>
      <c r="C74" t="s">
        <v>200</v>
      </c>
    </row>
    <row r="75" spans="2:3">
      <c r="B75" t="s">
        <v>201</v>
      </c>
      <c r="C75" t="s">
        <v>202</v>
      </c>
    </row>
    <row r="76" spans="2:3">
      <c r="B76" t="s">
        <v>203</v>
      </c>
      <c r="C76" t="s">
        <v>204</v>
      </c>
    </row>
    <row r="77" spans="2:3">
      <c r="B77" t="s">
        <v>205</v>
      </c>
      <c r="C77" t="s">
        <v>206</v>
      </c>
    </row>
    <row r="78" spans="2:3">
      <c r="B78" t="s">
        <v>207</v>
      </c>
      <c r="C78" t="s">
        <v>208</v>
      </c>
    </row>
    <row r="79" spans="2:3">
      <c r="B79" t="s">
        <v>209</v>
      </c>
      <c r="C79" t="s">
        <v>210</v>
      </c>
    </row>
    <row r="80" spans="2:3">
      <c r="B80" t="s">
        <v>211</v>
      </c>
      <c r="C80" t="s">
        <v>212</v>
      </c>
    </row>
    <row r="81" spans="2:3">
      <c r="B81" t="s">
        <v>213</v>
      </c>
      <c r="C81" t="s">
        <v>214</v>
      </c>
    </row>
    <row r="82" spans="2:3">
      <c r="B82" t="s">
        <v>215</v>
      </c>
      <c r="C82" t="s">
        <v>216</v>
      </c>
    </row>
    <row r="83" spans="2:3">
      <c r="B83" t="s">
        <v>217</v>
      </c>
      <c r="C83" t="s">
        <v>218</v>
      </c>
    </row>
    <row r="84" spans="2:3">
      <c r="B84" t="s">
        <v>219</v>
      </c>
      <c r="C84" t="s">
        <v>220</v>
      </c>
    </row>
    <row r="85" spans="2:3">
      <c r="B85" t="s">
        <v>221</v>
      </c>
      <c r="C85" t="s">
        <v>222</v>
      </c>
    </row>
    <row r="86" spans="2:3">
      <c r="B86" t="s">
        <v>223</v>
      </c>
      <c r="C86" t="s">
        <v>224</v>
      </c>
    </row>
    <row r="87" spans="2:3">
      <c r="B87" t="s">
        <v>225</v>
      </c>
      <c r="C87" t="s">
        <v>226</v>
      </c>
    </row>
    <row r="88" spans="2:3">
      <c r="B88" t="s">
        <v>227</v>
      </c>
      <c r="C88" t="s">
        <v>228</v>
      </c>
    </row>
    <row r="89" spans="2:3">
      <c r="B89" t="s">
        <v>229</v>
      </c>
      <c r="C89" t="s">
        <v>230</v>
      </c>
    </row>
    <row r="90" spans="2:3">
      <c r="B90" t="s">
        <v>231</v>
      </c>
      <c r="C90" t="s">
        <v>232</v>
      </c>
    </row>
    <row r="91" spans="2:3">
      <c r="B91" t="s">
        <v>233</v>
      </c>
      <c r="C91" t="s">
        <v>234</v>
      </c>
    </row>
    <row r="92" spans="2:3">
      <c r="B92" t="s">
        <v>235</v>
      </c>
      <c r="C92" t="s">
        <v>236</v>
      </c>
    </row>
    <row r="93" spans="2:3">
      <c r="B93" t="s">
        <v>237</v>
      </c>
      <c r="C93" t="s">
        <v>238</v>
      </c>
    </row>
    <row r="94" spans="2:3">
      <c r="B94" t="s">
        <v>239</v>
      </c>
      <c r="C94" t="s">
        <v>240</v>
      </c>
    </row>
    <row r="95" spans="2:3">
      <c r="B95" t="s">
        <v>241</v>
      </c>
      <c r="C95" t="s">
        <v>242</v>
      </c>
    </row>
    <row r="96" spans="2:3">
      <c r="B96" t="s">
        <v>243</v>
      </c>
      <c r="C96" t="s">
        <v>244</v>
      </c>
    </row>
    <row r="97" spans="2:3">
      <c r="B97" t="s">
        <v>245</v>
      </c>
      <c r="C97" t="s">
        <v>246</v>
      </c>
    </row>
    <row r="98" spans="2:3">
      <c r="B98" t="s">
        <v>247</v>
      </c>
      <c r="C98" t="s">
        <v>248</v>
      </c>
    </row>
    <row r="99" spans="2:3">
      <c r="B99" t="s">
        <v>249</v>
      </c>
      <c r="C99" t="s">
        <v>250</v>
      </c>
    </row>
    <row r="100" spans="2:3">
      <c r="B100" t="s">
        <v>251</v>
      </c>
      <c r="C100" t="s">
        <v>252</v>
      </c>
    </row>
    <row r="101" spans="2:3">
      <c r="B101" t="s">
        <v>253</v>
      </c>
      <c r="C101" t="s">
        <v>254</v>
      </c>
    </row>
    <row r="102" spans="2:3">
      <c r="B102" t="s">
        <v>255</v>
      </c>
      <c r="C102" t="s">
        <v>256</v>
      </c>
    </row>
    <row r="103" spans="2:3">
      <c r="B103" t="s">
        <v>257</v>
      </c>
      <c r="C103" t="s">
        <v>258</v>
      </c>
    </row>
    <row r="104" spans="2:3">
      <c r="B104" t="s">
        <v>259</v>
      </c>
      <c r="C104" t="s">
        <v>260</v>
      </c>
    </row>
    <row r="105" spans="2:3">
      <c r="B105" t="s">
        <v>261</v>
      </c>
      <c r="C105" t="s">
        <v>262</v>
      </c>
    </row>
    <row r="106" spans="2:3">
      <c r="B106" t="s">
        <v>263</v>
      </c>
      <c r="C106" t="s">
        <v>264</v>
      </c>
    </row>
    <row r="107" spans="2:3">
      <c r="B107" t="s">
        <v>265</v>
      </c>
      <c r="C107" t="s">
        <v>266</v>
      </c>
    </row>
    <row r="108" spans="2:3">
      <c r="B108" t="s">
        <v>267</v>
      </c>
      <c r="C108" t="s">
        <v>268</v>
      </c>
    </row>
    <row r="109" spans="2:3">
      <c r="B109" t="s">
        <v>269</v>
      </c>
      <c r="C109" t="s">
        <v>270</v>
      </c>
    </row>
    <row r="110" spans="2:3">
      <c r="B110" t="s">
        <v>271</v>
      </c>
      <c r="C110" t="s">
        <v>272</v>
      </c>
    </row>
    <row r="111" spans="2:3">
      <c r="B111" t="s">
        <v>273</v>
      </c>
      <c r="C111" t="s">
        <v>274</v>
      </c>
    </row>
    <row r="112" spans="2:3">
      <c r="B112" t="s">
        <v>275</v>
      </c>
      <c r="C112" t="s">
        <v>276</v>
      </c>
    </row>
    <row r="113" spans="2:3">
      <c r="B113" t="s">
        <v>277</v>
      </c>
      <c r="C113" t="s">
        <v>278</v>
      </c>
    </row>
    <row r="114" spans="2:3">
      <c r="B114" t="s">
        <v>279</v>
      </c>
      <c r="C114" t="s">
        <v>280</v>
      </c>
    </row>
    <row r="115" spans="2:3">
      <c r="B115" t="s">
        <v>281</v>
      </c>
      <c r="C115" t="s">
        <v>282</v>
      </c>
    </row>
    <row r="116" spans="2:3">
      <c r="B116" t="s">
        <v>283</v>
      </c>
      <c r="C116" t="s">
        <v>284</v>
      </c>
    </row>
    <row r="117" spans="2:3">
      <c r="B117" t="s">
        <v>285</v>
      </c>
      <c r="C117" t="s">
        <v>286</v>
      </c>
    </row>
    <row r="118" spans="2:3">
      <c r="B118" t="s">
        <v>287</v>
      </c>
      <c r="C118" t="s">
        <v>288</v>
      </c>
    </row>
    <row r="119" spans="2:3">
      <c r="B119" t="s">
        <v>289</v>
      </c>
      <c r="C119" t="s">
        <v>290</v>
      </c>
    </row>
    <row r="120" spans="2:3">
      <c r="B120" t="s">
        <v>291</v>
      </c>
      <c r="C120" t="s">
        <v>292</v>
      </c>
    </row>
    <row r="121" spans="2:3">
      <c r="B121" t="s">
        <v>293</v>
      </c>
      <c r="C121" t="s">
        <v>294</v>
      </c>
    </row>
    <row r="122" spans="2:3">
      <c r="B122" t="s">
        <v>295</v>
      </c>
      <c r="C122" t="s">
        <v>296</v>
      </c>
    </row>
    <row r="123" spans="2:3">
      <c r="B123" t="s">
        <v>297</v>
      </c>
      <c r="C123" t="s">
        <v>298</v>
      </c>
    </row>
    <row r="124" spans="2:3">
      <c r="B124" t="s">
        <v>299</v>
      </c>
      <c r="C124" t="s">
        <v>300</v>
      </c>
    </row>
    <row r="125" spans="2:3">
      <c r="B125" t="s">
        <v>301</v>
      </c>
      <c r="C125" t="s">
        <v>302</v>
      </c>
    </row>
    <row r="126" spans="2:3">
      <c r="B126" t="s">
        <v>303</v>
      </c>
      <c r="C126" t="s">
        <v>304</v>
      </c>
    </row>
    <row r="127" spans="2:3">
      <c r="B127" t="s">
        <v>305</v>
      </c>
      <c r="C127" t="s">
        <v>306</v>
      </c>
    </row>
    <row r="128" spans="2:3">
      <c r="B128" t="s">
        <v>307</v>
      </c>
      <c r="C128" t="s">
        <v>308</v>
      </c>
    </row>
    <row r="129" spans="2:3">
      <c r="B129" t="s">
        <v>309</v>
      </c>
      <c r="C129" t="s">
        <v>310</v>
      </c>
    </row>
    <row r="130" spans="2:3">
      <c r="B130" t="s">
        <v>311</v>
      </c>
      <c r="C130" t="s">
        <v>312</v>
      </c>
    </row>
    <row r="131" spans="2:3">
      <c r="B131" t="s">
        <v>313</v>
      </c>
      <c r="C131" t="s">
        <v>314</v>
      </c>
    </row>
    <row r="132" spans="2:3">
      <c r="B132" t="s">
        <v>315</v>
      </c>
      <c r="C132" t="s">
        <v>316</v>
      </c>
    </row>
    <row r="133" spans="2:3">
      <c r="B133" t="s">
        <v>317</v>
      </c>
      <c r="C133" t="s">
        <v>318</v>
      </c>
    </row>
    <row r="134" spans="2:3">
      <c r="B134" t="s">
        <v>319</v>
      </c>
      <c r="C134" t="s">
        <v>320</v>
      </c>
    </row>
    <row r="135" spans="2:3">
      <c r="B135" t="s">
        <v>321</v>
      </c>
      <c r="C135" t="s">
        <v>322</v>
      </c>
    </row>
    <row r="136" spans="2:3">
      <c r="B136" t="s">
        <v>323</v>
      </c>
      <c r="C136" t="s">
        <v>324</v>
      </c>
    </row>
    <row r="137" spans="2:3">
      <c r="B137" t="s">
        <v>325</v>
      </c>
      <c r="C137" t="s">
        <v>326</v>
      </c>
    </row>
    <row r="138" spans="2:3">
      <c r="B138" t="s">
        <v>327</v>
      </c>
      <c r="C138" t="s">
        <v>328</v>
      </c>
    </row>
    <row r="139" spans="2:3">
      <c r="B139" t="s">
        <v>329</v>
      </c>
      <c r="C139" t="s">
        <v>330</v>
      </c>
    </row>
    <row r="140" spans="2:3">
      <c r="B140" t="s">
        <v>331</v>
      </c>
      <c r="C140" t="s">
        <v>332</v>
      </c>
    </row>
    <row r="141" spans="2:3">
      <c r="B141" t="s">
        <v>333</v>
      </c>
      <c r="C141" t="s">
        <v>334</v>
      </c>
    </row>
    <row r="142" spans="2:3">
      <c r="B142" t="s">
        <v>335</v>
      </c>
      <c r="C142" t="s">
        <v>336</v>
      </c>
    </row>
    <row r="143" spans="2:3">
      <c r="B143" t="s">
        <v>337</v>
      </c>
      <c r="C143" t="s">
        <v>338</v>
      </c>
    </row>
    <row r="144" spans="2:3">
      <c r="B144" t="s">
        <v>339</v>
      </c>
      <c r="C144" t="s">
        <v>340</v>
      </c>
    </row>
    <row r="145" spans="2:3">
      <c r="B145" t="s">
        <v>341</v>
      </c>
      <c r="C145" t="s">
        <v>342</v>
      </c>
    </row>
    <row r="146" spans="2:3">
      <c r="B146" t="s">
        <v>343</v>
      </c>
      <c r="C146" t="s">
        <v>344</v>
      </c>
    </row>
    <row r="147" spans="2:3">
      <c r="B147" t="s">
        <v>345</v>
      </c>
      <c r="C147" t="s">
        <v>346</v>
      </c>
    </row>
    <row r="148" spans="2:3">
      <c r="B148" t="s">
        <v>347</v>
      </c>
      <c r="C148" t="s">
        <v>348</v>
      </c>
    </row>
    <row r="149" spans="2:3">
      <c r="B149" t="s">
        <v>349</v>
      </c>
      <c r="C149" t="s">
        <v>350</v>
      </c>
    </row>
    <row r="150" spans="2:3">
      <c r="B150" t="s">
        <v>351</v>
      </c>
      <c r="C150" t="s">
        <v>352</v>
      </c>
    </row>
    <row r="151" spans="2:3">
      <c r="B151" t="s">
        <v>353</v>
      </c>
      <c r="C151" t="s">
        <v>354</v>
      </c>
    </row>
    <row r="152" spans="2:3">
      <c r="B152" t="s">
        <v>355</v>
      </c>
      <c r="C152" t="s">
        <v>356</v>
      </c>
    </row>
    <row r="153" spans="2:3">
      <c r="B153" t="s">
        <v>357</v>
      </c>
      <c r="C153" t="s">
        <v>358</v>
      </c>
    </row>
    <row r="154" spans="2:3">
      <c r="B154" t="s">
        <v>359</v>
      </c>
      <c r="C154" t="s">
        <v>360</v>
      </c>
    </row>
    <row r="155" spans="2:3">
      <c r="B155" t="s">
        <v>361</v>
      </c>
      <c r="C155" t="s">
        <v>362</v>
      </c>
    </row>
    <row r="156" spans="2:3">
      <c r="B156" t="s">
        <v>363</v>
      </c>
      <c r="C156" t="s">
        <v>364</v>
      </c>
    </row>
    <row r="157" spans="2:3">
      <c r="B157" t="s">
        <v>365</v>
      </c>
      <c r="C157" t="s">
        <v>366</v>
      </c>
    </row>
    <row r="158" spans="2:3">
      <c r="B158" t="s">
        <v>367</v>
      </c>
      <c r="C158" t="s">
        <v>368</v>
      </c>
    </row>
    <row r="159" spans="2:3">
      <c r="B159" t="s">
        <v>369</v>
      </c>
      <c r="C159" t="s">
        <v>370</v>
      </c>
    </row>
    <row r="160" spans="2:3">
      <c r="B160" t="s">
        <v>371</v>
      </c>
      <c r="C160" t="s">
        <v>372</v>
      </c>
    </row>
    <row r="161" spans="2:3">
      <c r="B161" t="s">
        <v>373</v>
      </c>
      <c r="C161" t="s">
        <v>374</v>
      </c>
    </row>
    <row r="162" spans="2:3">
      <c r="B162" t="s">
        <v>375</v>
      </c>
      <c r="C162" t="s">
        <v>376</v>
      </c>
    </row>
    <row r="163" spans="2:3">
      <c r="B163" t="s">
        <v>377</v>
      </c>
      <c r="C163" t="s">
        <v>378</v>
      </c>
    </row>
    <row r="164" spans="2:3">
      <c r="B164" t="s">
        <v>379</v>
      </c>
      <c r="C164" t="s">
        <v>380</v>
      </c>
    </row>
    <row r="165" spans="2:3">
      <c r="B165" t="s">
        <v>381</v>
      </c>
      <c r="C165" t="s">
        <v>382</v>
      </c>
    </row>
    <row r="166" spans="2:3">
      <c r="B166" t="s">
        <v>383</v>
      </c>
      <c r="C166" t="s">
        <v>384</v>
      </c>
    </row>
    <row r="167" spans="2:3">
      <c r="B167" t="s">
        <v>385</v>
      </c>
      <c r="C167" t="s">
        <v>386</v>
      </c>
    </row>
    <row r="168" spans="2:3">
      <c r="B168" t="s">
        <v>387</v>
      </c>
      <c r="C168" t="s">
        <v>388</v>
      </c>
    </row>
    <row r="169" spans="2:3">
      <c r="B169" t="s">
        <v>389</v>
      </c>
      <c r="C169" t="s">
        <v>390</v>
      </c>
    </row>
    <row r="170" spans="2:3">
      <c r="B170" t="s">
        <v>391</v>
      </c>
      <c r="C170" t="s">
        <v>392</v>
      </c>
    </row>
    <row r="171" spans="2:3">
      <c r="B171" t="s">
        <v>393</v>
      </c>
      <c r="C171" t="s">
        <v>394</v>
      </c>
    </row>
    <row r="172" spans="2:3">
      <c r="B172" t="s">
        <v>395</v>
      </c>
      <c r="C172" t="s">
        <v>396</v>
      </c>
    </row>
    <row r="173" spans="2:3">
      <c r="B173" t="s">
        <v>397</v>
      </c>
      <c r="C173" t="s">
        <v>398</v>
      </c>
    </row>
    <row r="174" spans="2:3">
      <c r="B174" t="s">
        <v>399</v>
      </c>
      <c r="C174" t="s">
        <v>400</v>
      </c>
    </row>
    <row r="175" spans="2:3">
      <c r="B175" t="s">
        <v>401</v>
      </c>
      <c r="C175" t="s">
        <v>402</v>
      </c>
    </row>
    <row r="176" spans="2:3">
      <c r="B176" t="s">
        <v>403</v>
      </c>
      <c r="C176" t="s">
        <v>404</v>
      </c>
    </row>
    <row r="177" spans="2:3">
      <c r="B177" t="s">
        <v>405</v>
      </c>
      <c r="C177" t="s">
        <v>406</v>
      </c>
    </row>
    <row r="178" spans="2:3">
      <c r="B178" t="s">
        <v>407</v>
      </c>
      <c r="C178" t="s">
        <v>408</v>
      </c>
    </row>
    <row r="179" spans="2:3">
      <c r="B179" t="s">
        <v>409</v>
      </c>
      <c r="C179" t="s">
        <v>410</v>
      </c>
    </row>
    <row r="180" spans="2:3">
      <c r="B180" t="s">
        <v>411</v>
      </c>
      <c r="C180" t="s">
        <v>412</v>
      </c>
    </row>
    <row r="181" spans="2:3">
      <c r="B181" t="s">
        <v>413</v>
      </c>
      <c r="C181" t="s">
        <v>414</v>
      </c>
    </row>
    <row r="182" spans="2:3">
      <c r="B182" t="s">
        <v>415</v>
      </c>
      <c r="C182" t="s">
        <v>416</v>
      </c>
    </row>
    <row r="183" spans="2:3">
      <c r="B183" t="s">
        <v>417</v>
      </c>
      <c r="C183" t="s">
        <v>418</v>
      </c>
    </row>
    <row r="184" spans="2:3">
      <c r="B184" t="s">
        <v>419</v>
      </c>
      <c r="C184" t="s">
        <v>420</v>
      </c>
    </row>
    <row r="185" spans="2:3">
      <c r="B185" t="s">
        <v>421</v>
      </c>
      <c r="C185" t="s">
        <v>422</v>
      </c>
    </row>
    <row r="186" spans="2:3">
      <c r="B186" t="s">
        <v>423</v>
      </c>
      <c r="C186" t="s">
        <v>424</v>
      </c>
    </row>
    <row r="187" spans="2:3">
      <c r="B187" t="s">
        <v>425</v>
      </c>
      <c r="C187" t="s">
        <v>426</v>
      </c>
    </row>
    <row r="188" spans="2:3">
      <c r="B188" t="s">
        <v>427</v>
      </c>
      <c r="C188" t="s">
        <v>428</v>
      </c>
    </row>
    <row r="189" spans="2:3">
      <c r="B189" t="s">
        <v>429</v>
      </c>
      <c r="C189" t="s">
        <v>430</v>
      </c>
    </row>
    <row r="190" spans="2:3">
      <c r="B190" t="s">
        <v>431</v>
      </c>
      <c r="C190" t="s">
        <v>432</v>
      </c>
    </row>
    <row r="191" spans="2:3">
      <c r="B191" t="s">
        <v>433</v>
      </c>
      <c r="C191" t="s">
        <v>434</v>
      </c>
    </row>
    <row r="192" spans="2:3">
      <c r="B192" t="s">
        <v>435</v>
      </c>
      <c r="C192" t="s">
        <v>436</v>
      </c>
    </row>
    <row r="193" spans="2:3">
      <c r="B193" t="s">
        <v>437</v>
      </c>
      <c r="C193" t="s">
        <v>438</v>
      </c>
    </row>
    <row r="194" spans="2:3">
      <c r="B194" t="s">
        <v>439</v>
      </c>
      <c r="C194" t="s">
        <v>440</v>
      </c>
    </row>
    <row r="195" spans="2:3">
      <c r="B195" t="s">
        <v>441</v>
      </c>
      <c r="C195" t="s">
        <v>442</v>
      </c>
    </row>
    <row r="196" spans="2:3">
      <c r="B196" t="s">
        <v>443</v>
      </c>
      <c r="C196" t="s">
        <v>444</v>
      </c>
    </row>
    <row r="197" spans="2:3">
      <c r="B197" t="s">
        <v>445</v>
      </c>
      <c r="C197" t="s">
        <v>446</v>
      </c>
    </row>
    <row r="198" spans="2:3">
      <c r="B198" t="s">
        <v>447</v>
      </c>
      <c r="C198" t="s">
        <v>448</v>
      </c>
    </row>
    <row r="199" spans="2:3">
      <c r="B199" t="s">
        <v>449</v>
      </c>
      <c r="C199" t="s">
        <v>450</v>
      </c>
    </row>
    <row r="200" spans="2:3">
      <c r="B200" t="s">
        <v>451</v>
      </c>
      <c r="C200" t="s">
        <v>452</v>
      </c>
    </row>
    <row r="201" spans="2:3">
      <c r="B201" t="s">
        <v>453</v>
      </c>
      <c r="C201" t="s">
        <v>454</v>
      </c>
    </row>
    <row r="202" spans="2:3">
      <c r="B202" t="s">
        <v>455</v>
      </c>
      <c r="C202" t="s">
        <v>456</v>
      </c>
    </row>
    <row r="203" spans="2:3">
      <c r="B203" t="s">
        <v>457</v>
      </c>
      <c r="C203" t="s">
        <v>458</v>
      </c>
    </row>
    <row r="204" spans="2:3">
      <c r="B204" t="s">
        <v>459</v>
      </c>
      <c r="C204" t="s">
        <v>460</v>
      </c>
    </row>
    <row r="205" spans="2:3">
      <c r="B205" t="s">
        <v>461</v>
      </c>
      <c r="C205" t="s">
        <v>462</v>
      </c>
    </row>
    <row r="206" spans="2:3">
      <c r="B206" t="s">
        <v>463</v>
      </c>
      <c r="C206" t="s">
        <v>464</v>
      </c>
    </row>
    <row r="207" spans="2:3">
      <c r="B207" t="s">
        <v>465</v>
      </c>
      <c r="C207" t="s">
        <v>466</v>
      </c>
    </row>
    <row r="208" spans="2:3">
      <c r="B208" t="s">
        <v>467</v>
      </c>
      <c r="C208" t="s">
        <v>468</v>
      </c>
    </row>
    <row r="209" spans="2:3">
      <c r="B209" t="s">
        <v>469</v>
      </c>
      <c r="C209" t="s">
        <v>470</v>
      </c>
    </row>
    <row r="210" spans="2:3">
      <c r="B210" t="s">
        <v>471</v>
      </c>
      <c r="C210" t="s">
        <v>472</v>
      </c>
    </row>
    <row r="211" spans="2:3">
      <c r="B211" t="s">
        <v>473</v>
      </c>
      <c r="C211" t="s">
        <v>474</v>
      </c>
    </row>
    <row r="212" spans="2:3">
      <c r="B212" t="s">
        <v>475</v>
      </c>
      <c r="C212" t="s">
        <v>476</v>
      </c>
    </row>
    <row r="213" spans="2:3">
      <c r="B213" t="s">
        <v>477</v>
      </c>
      <c r="C213" t="s">
        <v>478</v>
      </c>
    </row>
    <row r="214" spans="2:3">
      <c r="B214" t="s">
        <v>479</v>
      </c>
      <c r="C214" t="s">
        <v>480</v>
      </c>
    </row>
    <row r="215" spans="2:3">
      <c r="B215" t="s">
        <v>481</v>
      </c>
      <c r="C215" t="s">
        <v>482</v>
      </c>
    </row>
    <row r="216" spans="2:3">
      <c r="B216" t="s">
        <v>483</v>
      </c>
      <c r="C216" t="s">
        <v>484</v>
      </c>
    </row>
    <row r="217" spans="2:3">
      <c r="B217" t="s">
        <v>485</v>
      </c>
      <c r="C217" t="s">
        <v>486</v>
      </c>
    </row>
    <row r="218" spans="2:3">
      <c r="B218" t="s">
        <v>487</v>
      </c>
      <c r="C218" t="s">
        <v>488</v>
      </c>
    </row>
    <row r="219" spans="2:3">
      <c r="B219" t="s">
        <v>489</v>
      </c>
      <c r="C219" t="s">
        <v>490</v>
      </c>
    </row>
    <row r="220" spans="2:3">
      <c r="B220" t="s">
        <v>491</v>
      </c>
      <c r="C220" t="s">
        <v>492</v>
      </c>
    </row>
    <row r="221" spans="2:3">
      <c r="B221" t="s">
        <v>493</v>
      </c>
      <c r="C221" t="s">
        <v>494</v>
      </c>
    </row>
    <row r="222" spans="2:3">
      <c r="B222" t="s">
        <v>495</v>
      </c>
      <c r="C222" t="s">
        <v>496</v>
      </c>
    </row>
    <row r="223" spans="2:3">
      <c r="B223" t="s">
        <v>497</v>
      </c>
      <c r="C223" t="s">
        <v>498</v>
      </c>
    </row>
    <row r="224" spans="2:3">
      <c r="B224" t="s">
        <v>499</v>
      </c>
      <c r="C224" t="s">
        <v>500</v>
      </c>
    </row>
    <row r="225" spans="2:3">
      <c r="B225" t="s">
        <v>501</v>
      </c>
      <c r="C225" t="s">
        <v>502</v>
      </c>
    </row>
    <row r="226" spans="2:3">
      <c r="B226" t="s">
        <v>503</v>
      </c>
      <c r="C226" t="s">
        <v>504</v>
      </c>
    </row>
    <row r="227" spans="2:3">
      <c r="B227" t="s">
        <v>505</v>
      </c>
      <c r="C227" t="s">
        <v>506</v>
      </c>
    </row>
    <row r="228" spans="2:3">
      <c r="B228" t="s">
        <v>507</v>
      </c>
      <c r="C228" t="s">
        <v>508</v>
      </c>
    </row>
    <row r="229" spans="2:3">
      <c r="B229" t="s">
        <v>509</v>
      </c>
      <c r="C229" t="s">
        <v>510</v>
      </c>
    </row>
    <row r="230" spans="2:3">
      <c r="B230" t="s">
        <v>511</v>
      </c>
      <c r="C230" t="s">
        <v>512</v>
      </c>
    </row>
    <row r="231" spans="2:3">
      <c r="B231" t="s">
        <v>513</v>
      </c>
      <c r="C231" t="s">
        <v>514</v>
      </c>
    </row>
    <row r="232" spans="2:3">
      <c r="B232" t="s">
        <v>515</v>
      </c>
      <c r="C232" t="s">
        <v>516</v>
      </c>
    </row>
    <row r="233" spans="2:3">
      <c r="B233" t="s">
        <v>517</v>
      </c>
      <c r="C233" t="s">
        <v>518</v>
      </c>
    </row>
    <row r="234" spans="2:3">
      <c r="B234" t="s">
        <v>519</v>
      </c>
      <c r="C234" t="s">
        <v>520</v>
      </c>
    </row>
    <row r="235" spans="2:3">
      <c r="B235" t="s">
        <v>521</v>
      </c>
      <c r="C235" t="s">
        <v>522</v>
      </c>
    </row>
    <row r="236" spans="2:3">
      <c r="B236" t="s">
        <v>523</v>
      </c>
      <c r="C236" t="s">
        <v>524</v>
      </c>
    </row>
    <row r="237" spans="2:3">
      <c r="B237" t="s">
        <v>525</v>
      </c>
      <c r="C237" t="s">
        <v>526</v>
      </c>
    </row>
    <row r="238" spans="2:3">
      <c r="B238" t="s">
        <v>527</v>
      </c>
      <c r="C238" t="s">
        <v>528</v>
      </c>
    </row>
    <row r="239" spans="2:3">
      <c r="B239" t="s">
        <v>529</v>
      </c>
      <c r="C239" t="s">
        <v>530</v>
      </c>
    </row>
    <row r="240" spans="2:3">
      <c r="B240" t="s">
        <v>531</v>
      </c>
      <c r="C240" t="s">
        <v>532</v>
      </c>
    </row>
    <row r="241" spans="2:3">
      <c r="B241" t="s">
        <v>533</v>
      </c>
      <c r="C241" t="s">
        <v>534</v>
      </c>
    </row>
    <row r="242" spans="2:3">
      <c r="B242" t="s">
        <v>535</v>
      </c>
      <c r="C242" t="s">
        <v>536</v>
      </c>
    </row>
    <row r="243" spans="2:3">
      <c r="B243" t="s">
        <v>537</v>
      </c>
      <c r="C243" t="s">
        <v>538</v>
      </c>
    </row>
    <row r="244" spans="2:3">
      <c r="B244" t="s">
        <v>539</v>
      </c>
      <c r="C244" t="s">
        <v>540</v>
      </c>
    </row>
    <row r="245" spans="2:3">
      <c r="B245" t="s">
        <v>541</v>
      </c>
      <c r="C245" t="s">
        <v>542</v>
      </c>
    </row>
    <row r="246" spans="2:3">
      <c r="B246" t="s">
        <v>543</v>
      </c>
      <c r="C246" t="s">
        <v>544</v>
      </c>
    </row>
    <row r="247" spans="2:3">
      <c r="B247" t="s">
        <v>545</v>
      </c>
      <c r="C247" t="s">
        <v>546</v>
      </c>
    </row>
    <row r="248" spans="2:3">
      <c r="B248" t="s">
        <v>547</v>
      </c>
      <c r="C248" t="s">
        <v>548</v>
      </c>
    </row>
    <row r="249" spans="2:3">
      <c r="B249" t="s">
        <v>549</v>
      </c>
      <c r="C249" t="s">
        <v>550</v>
      </c>
    </row>
    <row r="250" spans="2:3">
      <c r="B250" t="s">
        <v>551</v>
      </c>
      <c r="C250" t="s">
        <v>552</v>
      </c>
    </row>
    <row r="251" spans="2:3">
      <c r="B251" t="s">
        <v>553</v>
      </c>
      <c r="C251" t="s">
        <v>554</v>
      </c>
    </row>
    <row r="252" spans="2:3">
      <c r="B252" t="s">
        <v>555</v>
      </c>
      <c r="C252" t="s">
        <v>556</v>
      </c>
    </row>
    <row r="253" spans="2:3">
      <c r="B253" t="s">
        <v>557</v>
      </c>
      <c r="C253" t="s">
        <v>558</v>
      </c>
    </row>
    <row r="254" spans="2:3">
      <c r="B254" t="s">
        <v>559</v>
      </c>
      <c r="C254" t="s">
        <v>560</v>
      </c>
    </row>
    <row r="255" spans="2:3">
      <c r="B255" t="s">
        <v>561</v>
      </c>
      <c r="C255" t="s">
        <v>562</v>
      </c>
    </row>
    <row r="256" spans="2:3">
      <c r="B256" t="s">
        <v>563</v>
      </c>
      <c r="C256" t="s">
        <v>564</v>
      </c>
    </row>
    <row r="257" spans="2:3">
      <c r="B257" t="s">
        <v>565</v>
      </c>
      <c r="C257" t="s">
        <v>566</v>
      </c>
    </row>
    <row r="258" spans="2:3">
      <c r="B258" t="s">
        <v>567</v>
      </c>
      <c r="C258" t="s">
        <v>568</v>
      </c>
    </row>
    <row r="259" spans="2:3">
      <c r="B259" t="s">
        <v>569</v>
      </c>
      <c r="C259" t="s">
        <v>570</v>
      </c>
    </row>
    <row r="260" spans="2:3">
      <c r="B260" t="s">
        <v>571</v>
      </c>
      <c r="C260" t="s">
        <v>572</v>
      </c>
    </row>
    <row r="261" spans="2:3">
      <c r="B261" t="s">
        <v>573</v>
      </c>
      <c r="C261" t="s">
        <v>574</v>
      </c>
    </row>
    <row r="262" spans="2:3">
      <c r="B262" t="s">
        <v>575</v>
      </c>
      <c r="C262" t="s">
        <v>576</v>
      </c>
    </row>
    <row r="263" spans="2:3">
      <c r="B263" t="s">
        <v>577</v>
      </c>
      <c r="C263" t="s">
        <v>578</v>
      </c>
    </row>
    <row r="264" spans="2:3">
      <c r="B264" t="s">
        <v>579</v>
      </c>
      <c r="C264" t="s">
        <v>580</v>
      </c>
    </row>
    <row r="265" spans="2:3">
      <c r="B265" t="s">
        <v>581</v>
      </c>
      <c r="C265" t="s">
        <v>582</v>
      </c>
    </row>
    <row r="266" spans="2:3">
      <c r="B266" t="s">
        <v>583</v>
      </c>
      <c r="C266" t="s">
        <v>584</v>
      </c>
    </row>
    <row r="267" spans="2:3">
      <c r="B267" t="s">
        <v>585</v>
      </c>
      <c r="C267" t="s">
        <v>586</v>
      </c>
    </row>
    <row r="268" spans="2:3">
      <c r="B268" t="s">
        <v>587</v>
      </c>
      <c r="C268" t="s">
        <v>588</v>
      </c>
    </row>
    <row r="269" spans="2:3">
      <c r="B269" t="s">
        <v>589</v>
      </c>
      <c r="C269" t="s">
        <v>590</v>
      </c>
    </row>
    <row r="270" spans="2:3">
      <c r="B270" t="s">
        <v>591</v>
      </c>
      <c r="C270" t="s">
        <v>592</v>
      </c>
    </row>
    <row r="271" spans="2:3">
      <c r="B271" t="s">
        <v>593</v>
      </c>
      <c r="C271" t="s">
        <v>594</v>
      </c>
    </row>
    <row r="272" spans="2:3">
      <c r="B272" t="s">
        <v>595</v>
      </c>
      <c r="C272" t="s">
        <v>596</v>
      </c>
    </row>
    <row r="273" spans="2:3">
      <c r="B273" t="s">
        <v>597</v>
      </c>
      <c r="C273" t="s">
        <v>598</v>
      </c>
    </row>
    <row r="274" spans="2:3">
      <c r="B274" t="s">
        <v>599</v>
      </c>
      <c r="C274" t="s">
        <v>600</v>
      </c>
    </row>
    <row r="275" spans="2:3">
      <c r="B275" t="s">
        <v>601</v>
      </c>
      <c r="C275" t="s">
        <v>602</v>
      </c>
    </row>
    <row r="276" spans="2:3">
      <c r="B276" t="s">
        <v>603</v>
      </c>
      <c r="C276" t="s">
        <v>604</v>
      </c>
    </row>
    <row r="277" spans="2:3">
      <c r="B277" t="s">
        <v>605</v>
      </c>
      <c r="C277" t="s">
        <v>606</v>
      </c>
    </row>
    <row r="278" spans="2:3">
      <c r="B278" t="s">
        <v>607</v>
      </c>
      <c r="C278" t="s">
        <v>608</v>
      </c>
    </row>
    <row r="279" spans="2:3">
      <c r="B279" t="s">
        <v>609</v>
      </c>
      <c r="C279" t="s">
        <v>610</v>
      </c>
    </row>
    <row r="280" spans="2:3">
      <c r="B280" t="s">
        <v>611</v>
      </c>
      <c r="C280" t="s">
        <v>612</v>
      </c>
    </row>
    <row r="281" spans="2:3">
      <c r="B281" t="s">
        <v>613</v>
      </c>
      <c r="C281" t="s">
        <v>614</v>
      </c>
    </row>
    <row r="282" spans="2:3">
      <c r="B282" t="s">
        <v>615</v>
      </c>
      <c r="C282" t="s">
        <v>616</v>
      </c>
    </row>
    <row r="283" spans="2:3">
      <c r="B283" t="s">
        <v>617</v>
      </c>
      <c r="C283" t="s">
        <v>618</v>
      </c>
    </row>
    <row r="284" spans="2:3">
      <c r="B284" t="s">
        <v>619</v>
      </c>
      <c r="C284" t="s">
        <v>620</v>
      </c>
    </row>
    <row r="285" spans="2:3">
      <c r="B285" t="s">
        <v>621</v>
      </c>
      <c r="C285" t="s">
        <v>622</v>
      </c>
    </row>
    <row r="286" spans="2:3">
      <c r="B286" t="s">
        <v>623</v>
      </c>
      <c r="C286" t="s">
        <v>624</v>
      </c>
    </row>
    <row r="287" spans="2:3">
      <c r="B287" t="s">
        <v>625</v>
      </c>
      <c r="C287" t="s">
        <v>626</v>
      </c>
    </row>
    <row r="288" spans="2:3">
      <c r="B288" t="s">
        <v>627</v>
      </c>
      <c r="C288" t="s">
        <v>628</v>
      </c>
    </row>
    <row r="289" spans="2:3">
      <c r="B289" t="s">
        <v>629</v>
      </c>
      <c r="C289" t="s">
        <v>630</v>
      </c>
    </row>
    <row r="290" spans="2:3">
      <c r="B290" t="s">
        <v>631</v>
      </c>
      <c r="C290" t="s">
        <v>632</v>
      </c>
    </row>
    <row r="291" spans="2:3">
      <c r="B291" t="s">
        <v>633</v>
      </c>
      <c r="C291" t="s">
        <v>634</v>
      </c>
    </row>
    <row r="292" spans="2:3">
      <c r="B292" t="s">
        <v>635</v>
      </c>
      <c r="C292" t="s">
        <v>636</v>
      </c>
    </row>
    <row r="293" spans="2:3">
      <c r="B293" t="s">
        <v>637</v>
      </c>
      <c r="C293" t="s">
        <v>638</v>
      </c>
    </row>
    <row r="294" spans="2:3">
      <c r="B294" t="s">
        <v>639</v>
      </c>
      <c r="C294" t="s">
        <v>640</v>
      </c>
    </row>
    <row r="295" spans="2:3">
      <c r="B295" t="s">
        <v>641</v>
      </c>
      <c r="C295" t="s">
        <v>642</v>
      </c>
    </row>
    <row r="296" spans="2:3">
      <c r="B296" t="s">
        <v>643</v>
      </c>
      <c r="C296" t="s">
        <v>644</v>
      </c>
    </row>
    <row r="297" spans="2:3">
      <c r="B297" t="s">
        <v>645</v>
      </c>
      <c r="C297" t="s">
        <v>646</v>
      </c>
    </row>
    <row r="298" spans="2:3">
      <c r="B298" t="s">
        <v>647</v>
      </c>
      <c r="C298" t="s">
        <v>648</v>
      </c>
    </row>
    <row r="299" spans="2:3">
      <c r="B299" t="s">
        <v>649</v>
      </c>
      <c r="C299" t="s">
        <v>650</v>
      </c>
    </row>
    <row r="300" spans="2:3">
      <c r="B300" t="s">
        <v>651</v>
      </c>
      <c r="C300" t="s">
        <v>652</v>
      </c>
    </row>
    <row r="301" spans="2:3">
      <c r="B301" t="s">
        <v>653</v>
      </c>
      <c r="C301" t="s">
        <v>654</v>
      </c>
    </row>
    <row r="302" spans="2:3">
      <c r="B302" t="s">
        <v>655</v>
      </c>
      <c r="C302" t="s">
        <v>656</v>
      </c>
    </row>
    <row r="303" spans="2:3">
      <c r="B303" t="s">
        <v>657</v>
      </c>
      <c r="C303" t="s">
        <v>658</v>
      </c>
    </row>
    <row r="304" spans="2:3">
      <c r="B304" t="s">
        <v>659</v>
      </c>
      <c r="C304" t="s">
        <v>660</v>
      </c>
    </row>
    <row r="305" spans="2:3">
      <c r="B305" t="s">
        <v>661</v>
      </c>
      <c r="C305" t="s">
        <v>662</v>
      </c>
    </row>
    <row r="306" spans="2:3">
      <c r="B306" t="s">
        <v>663</v>
      </c>
      <c r="C306" t="s">
        <v>664</v>
      </c>
    </row>
    <row r="307" spans="2:3">
      <c r="B307" t="s">
        <v>665</v>
      </c>
      <c r="C307" t="s">
        <v>666</v>
      </c>
    </row>
    <row r="308" spans="2:3">
      <c r="B308" t="s">
        <v>667</v>
      </c>
      <c r="C308" t="s">
        <v>668</v>
      </c>
    </row>
    <row r="309" spans="2:3">
      <c r="B309" t="s">
        <v>669</v>
      </c>
      <c r="C309" t="s">
        <v>670</v>
      </c>
    </row>
    <row r="310" spans="2:3">
      <c r="B310" t="s">
        <v>671</v>
      </c>
      <c r="C310" t="s">
        <v>672</v>
      </c>
    </row>
    <row r="311" spans="2:3">
      <c r="B311" t="s">
        <v>673</v>
      </c>
      <c r="C311" t="s">
        <v>674</v>
      </c>
    </row>
    <row r="312" spans="2:3">
      <c r="B312" t="s">
        <v>675</v>
      </c>
    </row>
    <row r="313" spans="2:3">
      <c r="B313" t="s">
        <v>676</v>
      </c>
    </row>
    <row r="314" spans="2:3">
      <c r="B314" t="s">
        <v>677</v>
      </c>
    </row>
    <row r="315" spans="2:3">
      <c r="B315" t="s">
        <v>678</v>
      </c>
    </row>
    <row r="316" spans="2:3">
      <c r="B316" t="s">
        <v>679</v>
      </c>
    </row>
    <row r="317" spans="2:3">
      <c r="B317" t="s">
        <v>680</v>
      </c>
    </row>
    <row r="318" spans="2:3">
      <c r="B318" t="s">
        <v>681</v>
      </c>
    </row>
    <row r="319" spans="2:3">
      <c r="B319" t="s">
        <v>682</v>
      </c>
    </row>
    <row r="320" spans="2:3">
      <c r="B320" t="s">
        <v>683</v>
      </c>
    </row>
    <row r="321" spans="2:2">
      <c r="B321" t="s">
        <v>684</v>
      </c>
    </row>
    <row r="322" spans="2:2">
      <c r="B322" t="s">
        <v>685</v>
      </c>
    </row>
    <row r="323" spans="2:2">
      <c r="B323" t="s">
        <v>686</v>
      </c>
    </row>
    <row r="324" spans="2:2">
      <c r="B324" t="s">
        <v>687</v>
      </c>
    </row>
    <row r="325" spans="2:2">
      <c r="B325" t="s">
        <v>688</v>
      </c>
    </row>
    <row r="326" spans="2:2">
      <c r="B326" t="s">
        <v>689</v>
      </c>
    </row>
    <row r="327" spans="2:2">
      <c r="B327" t="s">
        <v>690</v>
      </c>
    </row>
    <row r="328" spans="2:2">
      <c r="B328" t="s">
        <v>691</v>
      </c>
    </row>
    <row r="329" spans="2:2">
      <c r="B329" t="s">
        <v>692</v>
      </c>
    </row>
    <row r="330" spans="2:2">
      <c r="B330" t="s">
        <v>693</v>
      </c>
    </row>
    <row r="331" spans="2:2">
      <c r="B331" t="s">
        <v>694</v>
      </c>
    </row>
    <row r="332" spans="2:2">
      <c r="B332" t="s">
        <v>695</v>
      </c>
    </row>
    <row r="333" spans="2:2">
      <c r="B333" t="s">
        <v>696</v>
      </c>
    </row>
    <row r="334" spans="2:2">
      <c r="B334" t="s">
        <v>697</v>
      </c>
    </row>
    <row r="335" spans="2:2">
      <c r="B335" t="s">
        <v>698</v>
      </c>
    </row>
    <row r="336" spans="2:2">
      <c r="B336" t="s">
        <v>699</v>
      </c>
    </row>
    <row r="337" spans="2:2">
      <c r="B337" t="s">
        <v>700</v>
      </c>
    </row>
    <row r="338" spans="2:2">
      <c r="B338" t="s">
        <v>701</v>
      </c>
    </row>
    <row r="339" spans="2:2">
      <c r="B339" t="s">
        <v>702</v>
      </c>
    </row>
    <row r="340" spans="2:2">
      <c r="B340" t="s">
        <v>703</v>
      </c>
    </row>
    <row r="341" spans="2:2">
      <c r="B341" t="s">
        <v>704</v>
      </c>
    </row>
    <row r="342" spans="2:2">
      <c r="B342" t="s">
        <v>705</v>
      </c>
    </row>
    <row r="343" spans="2:2">
      <c r="B343" t="s">
        <v>706</v>
      </c>
    </row>
    <row r="344" spans="2:2">
      <c r="B344" t="s">
        <v>707</v>
      </c>
    </row>
    <row r="345" spans="2:2">
      <c r="B345" t="s">
        <v>708</v>
      </c>
    </row>
    <row r="346" spans="2:2">
      <c r="B346" t="s">
        <v>709</v>
      </c>
    </row>
    <row r="347" spans="2:2">
      <c r="B347" t="s">
        <v>710</v>
      </c>
    </row>
    <row r="348" spans="2:2">
      <c r="B348" t="s">
        <v>711</v>
      </c>
    </row>
    <row r="349" spans="2:2">
      <c r="B349" t="s">
        <v>712</v>
      </c>
    </row>
    <row r="350" spans="2:2">
      <c r="B350" t="s">
        <v>713</v>
      </c>
    </row>
    <row r="351" spans="2:2">
      <c r="B351" t="s">
        <v>714</v>
      </c>
    </row>
    <row r="352" spans="2:2">
      <c r="B352" t="s">
        <v>715</v>
      </c>
    </row>
    <row r="353" spans="2:2">
      <c r="B353" t="s">
        <v>716</v>
      </c>
    </row>
    <row r="354" spans="2:2">
      <c r="B354" t="s">
        <v>717</v>
      </c>
    </row>
    <row r="355" spans="2:2">
      <c r="B355" t="s">
        <v>718</v>
      </c>
    </row>
    <row r="356" spans="2:2">
      <c r="B356" t="s">
        <v>719</v>
      </c>
    </row>
    <row r="357" spans="2:2">
      <c r="B357" t="s">
        <v>720</v>
      </c>
    </row>
    <row r="358" spans="2:2">
      <c r="B358" t="s">
        <v>721</v>
      </c>
    </row>
    <row r="359" spans="2:2">
      <c r="B359" t="s">
        <v>722</v>
      </c>
    </row>
    <row r="360" spans="2:2">
      <c r="B360" t="s">
        <v>723</v>
      </c>
    </row>
    <row r="361" spans="2:2">
      <c r="B361" t="s">
        <v>724</v>
      </c>
    </row>
    <row r="362" spans="2:2">
      <c r="B362" t="s">
        <v>725</v>
      </c>
    </row>
    <row r="363" spans="2:2">
      <c r="B363" t="s">
        <v>726</v>
      </c>
    </row>
    <row r="364" spans="2:2">
      <c r="B364" t="s">
        <v>727</v>
      </c>
    </row>
    <row r="365" spans="2:2">
      <c r="B365" t="s">
        <v>728</v>
      </c>
    </row>
    <row r="366" spans="2:2">
      <c r="B366" t="s">
        <v>729</v>
      </c>
    </row>
    <row r="367" spans="2:2">
      <c r="B367" t="s">
        <v>730</v>
      </c>
    </row>
    <row r="368" spans="2:2">
      <c r="B368" t="s">
        <v>731</v>
      </c>
    </row>
    <row r="369" spans="2:2">
      <c r="B369" t="s">
        <v>732</v>
      </c>
    </row>
    <row r="370" spans="2:2">
      <c r="B370" t="s">
        <v>733</v>
      </c>
    </row>
    <row r="371" spans="2:2">
      <c r="B371" t="s">
        <v>734</v>
      </c>
    </row>
    <row r="372" spans="2:2">
      <c r="B372" t="s">
        <v>735</v>
      </c>
    </row>
    <row r="373" spans="2:2">
      <c r="B373" t="s">
        <v>736</v>
      </c>
    </row>
    <row r="374" spans="2:2">
      <c r="B374" t="s">
        <v>737</v>
      </c>
    </row>
    <row r="375" spans="2:2">
      <c r="B375" t="s">
        <v>738</v>
      </c>
    </row>
    <row r="376" spans="2:2">
      <c r="B376" t="s">
        <v>739</v>
      </c>
    </row>
    <row r="377" spans="2:2">
      <c r="B377" t="s">
        <v>740</v>
      </c>
    </row>
    <row r="378" spans="2:2">
      <c r="B378" t="s">
        <v>741</v>
      </c>
    </row>
    <row r="379" spans="2:2">
      <c r="B379" t="s">
        <v>742</v>
      </c>
    </row>
    <row r="380" spans="2:2">
      <c r="B380" t="s">
        <v>743</v>
      </c>
    </row>
    <row r="381" spans="2:2">
      <c r="B381" t="s">
        <v>744</v>
      </c>
    </row>
    <row r="382" spans="2:2">
      <c r="B382" t="s">
        <v>745</v>
      </c>
    </row>
    <row r="383" spans="2:2">
      <c r="B383" t="s">
        <v>746</v>
      </c>
    </row>
    <row r="384" spans="2:2">
      <c r="B384" t="s">
        <v>747</v>
      </c>
    </row>
    <row r="385" spans="2:2">
      <c r="B385" t="s">
        <v>748</v>
      </c>
    </row>
    <row r="386" spans="2:2">
      <c r="B386" t="s">
        <v>749</v>
      </c>
    </row>
    <row r="387" spans="2:2">
      <c r="B387" t="s">
        <v>750</v>
      </c>
    </row>
    <row r="388" spans="2:2">
      <c r="B388" t="s">
        <v>751</v>
      </c>
    </row>
    <row r="389" spans="2:2">
      <c r="B389" t="s">
        <v>752</v>
      </c>
    </row>
    <row r="390" spans="2:2">
      <c r="B390" t="s">
        <v>753</v>
      </c>
    </row>
    <row r="391" spans="2:2">
      <c r="B391" t="s">
        <v>754</v>
      </c>
    </row>
    <row r="392" spans="2:2">
      <c r="B392" t="s">
        <v>755</v>
      </c>
    </row>
    <row r="393" spans="2:2">
      <c r="B393" t="s">
        <v>756</v>
      </c>
    </row>
    <row r="394" spans="2:2">
      <c r="B394" t="s">
        <v>757</v>
      </c>
    </row>
    <row r="395" spans="2:2">
      <c r="B395" t="s">
        <v>758</v>
      </c>
    </row>
    <row r="396" spans="2:2">
      <c r="B396" t="s">
        <v>759</v>
      </c>
    </row>
    <row r="397" spans="2:2">
      <c r="B397" t="s">
        <v>760</v>
      </c>
    </row>
    <row r="398" spans="2:2">
      <c r="B398" t="s">
        <v>761</v>
      </c>
    </row>
    <row r="399" spans="2:2">
      <c r="B399" t="s">
        <v>762</v>
      </c>
    </row>
    <row r="400" spans="2:2">
      <c r="B400" t="s">
        <v>763</v>
      </c>
    </row>
    <row r="401" spans="2:2">
      <c r="B401" t="s">
        <v>764</v>
      </c>
    </row>
    <row r="402" spans="2:2">
      <c r="B402" t="s">
        <v>765</v>
      </c>
    </row>
    <row r="403" spans="2:2">
      <c r="B403" t="s">
        <v>766</v>
      </c>
    </row>
    <row r="404" spans="2:2">
      <c r="B404" t="s">
        <v>767</v>
      </c>
    </row>
    <row r="405" spans="2:2">
      <c r="B405" t="s">
        <v>768</v>
      </c>
    </row>
    <row r="406" spans="2:2">
      <c r="B406" t="s">
        <v>769</v>
      </c>
    </row>
    <row r="407" spans="2:2">
      <c r="B407" t="s">
        <v>770</v>
      </c>
    </row>
    <row r="408" spans="2:2">
      <c r="B408" t="s">
        <v>771</v>
      </c>
    </row>
    <row r="409" spans="2:2">
      <c r="B409" t="s">
        <v>772</v>
      </c>
    </row>
    <row r="410" spans="2:2">
      <c r="B410" t="s">
        <v>773</v>
      </c>
    </row>
    <row r="411" spans="2:2">
      <c r="B411" t="s">
        <v>774</v>
      </c>
    </row>
    <row r="412" spans="2:2">
      <c r="B412" t="s">
        <v>775</v>
      </c>
    </row>
    <row r="413" spans="2:2">
      <c r="B413" t="s">
        <v>776</v>
      </c>
    </row>
    <row r="414" spans="2:2">
      <c r="B414" t="s">
        <v>777</v>
      </c>
    </row>
    <row r="415" spans="2:2">
      <c r="B415" t="s">
        <v>778</v>
      </c>
    </row>
    <row r="416" spans="2:2">
      <c r="B416" t="s">
        <v>779</v>
      </c>
    </row>
    <row r="417" spans="2:2">
      <c r="B417" t="s">
        <v>780</v>
      </c>
    </row>
    <row r="418" spans="2:2">
      <c r="B418" t="s">
        <v>781</v>
      </c>
    </row>
    <row r="419" spans="2:2">
      <c r="B419" t="s">
        <v>782</v>
      </c>
    </row>
    <row r="420" spans="2:2">
      <c r="B420" t="s">
        <v>783</v>
      </c>
    </row>
    <row r="421" spans="2:2">
      <c r="B421" t="s">
        <v>784</v>
      </c>
    </row>
    <row r="422" spans="2:2">
      <c r="B422" t="s">
        <v>785</v>
      </c>
    </row>
    <row r="423" spans="2:2">
      <c r="B423" t="s">
        <v>786</v>
      </c>
    </row>
    <row r="424" spans="2:2">
      <c r="B424" t="s">
        <v>787</v>
      </c>
    </row>
    <row r="425" spans="2:2">
      <c r="B425" t="s">
        <v>788</v>
      </c>
    </row>
    <row r="426" spans="2:2">
      <c r="B426" t="s">
        <v>789</v>
      </c>
    </row>
    <row r="427" spans="2:2">
      <c r="B427" t="s">
        <v>790</v>
      </c>
    </row>
    <row r="428" spans="2:2">
      <c r="B428" t="s">
        <v>791</v>
      </c>
    </row>
    <row r="429" spans="2:2">
      <c r="B429" t="s">
        <v>792</v>
      </c>
    </row>
    <row r="430" spans="2:2">
      <c r="B430" t="s">
        <v>793</v>
      </c>
    </row>
    <row r="431" spans="2:2">
      <c r="B431" t="s">
        <v>794</v>
      </c>
    </row>
    <row r="432" spans="2:2">
      <c r="B432" t="s">
        <v>795</v>
      </c>
    </row>
    <row r="433" spans="2:2">
      <c r="B433" t="s">
        <v>796</v>
      </c>
    </row>
    <row r="434" spans="2:2">
      <c r="B434" t="s">
        <v>797</v>
      </c>
    </row>
    <row r="435" spans="2:2">
      <c r="B435" t="s">
        <v>798</v>
      </c>
    </row>
    <row r="436" spans="2:2">
      <c r="B436" t="s">
        <v>799</v>
      </c>
    </row>
    <row r="437" spans="2:2">
      <c r="B437" t="s">
        <v>800</v>
      </c>
    </row>
    <row r="438" spans="2:2">
      <c r="B438" t="s">
        <v>801</v>
      </c>
    </row>
    <row r="439" spans="2:2">
      <c r="B439" t="s">
        <v>802</v>
      </c>
    </row>
    <row r="440" spans="2:2">
      <c r="B440" t="s">
        <v>803</v>
      </c>
    </row>
    <row r="441" spans="2:2">
      <c r="B441" t="s">
        <v>804</v>
      </c>
    </row>
    <row r="442" spans="2:2">
      <c r="B442" t="s">
        <v>805</v>
      </c>
    </row>
    <row r="443" spans="2:2">
      <c r="B443" t="s">
        <v>806</v>
      </c>
    </row>
    <row r="444" spans="2:2">
      <c r="B444" t="s">
        <v>8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31237-E7CB-FF40-9106-ADEA8E8F342A}">
  <dimension ref="A1:N495"/>
  <sheetViews>
    <sheetView workbookViewId="0">
      <selection activeCell="P10" sqref="P10"/>
    </sheetView>
  </sheetViews>
  <sheetFormatPr baseColWidth="10" defaultRowHeight="16"/>
  <sheetData>
    <row r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/>
      <c r="N1" s="2"/>
    </row>
    <row r="2" spans="1:14">
      <c r="A2">
        <v>13</v>
      </c>
      <c r="B2">
        <v>505</v>
      </c>
      <c r="C2">
        <v>216</v>
      </c>
      <c r="D2">
        <v>36</v>
      </c>
      <c r="E2">
        <v>0.26529999999999998</v>
      </c>
      <c r="F2">
        <v>0.68379999999999996</v>
      </c>
      <c r="G2">
        <v>0.65710000000000002</v>
      </c>
      <c r="H2">
        <v>5.3900000000000003E-2</v>
      </c>
      <c r="I2">
        <v>0.93189999999999995</v>
      </c>
      <c r="J2">
        <f>(A2*B2) - (C2*D2)</f>
        <v>-1211</v>
      </c>
      <c r="K2">
        <f>((A2+C2)*(B2+D2)*(C2+B2)*(A2+D2))^(1/2)</f>
        <v>66157.95100363977</v>
      </c>
      <c r="L2">
        <f>J2/K2</f>
        <v>-1.830467814720222E-2</v>
      </c>
    </row>
    <row r="3" spans="1:14">
      <c r="A3" t="s">
        <v>808</v>
      </c>
      <c r="B3" t="s">
        <v>809</v>
      </c>
      <c r="C3" t="s">
        <v>810</v>
      </c>
      <c r="D3" t="s">
        <v>811</v>
      </c>
    </row>
    <row r="4" spans="1:14">
      <c r="A4" t="s">
        <v>16</v>
      </c>
      <c r="B4" t="s">
        <v>812</v>
      </c>
      <c r="C4" t="s">
        <v>46</v>
      </c>
      <c r="D4" t="s">
        <v>813</v>
      </c>
    </row>
    <row r="5" spans="1:14">
      <c r="A5" t="s">
        <v>20</v>
      </c>
      <c r="B5" t="s">
        <v>34</v>
      </c>
      <c r="C5" t="s">
        <v>50</v>
      </c>
      <c r="D5" t="s">
        <v>19</v>
      </c>
    </row>
    <row r="6" spans="1:14">
      <c r="A6" t="s">
        <v>24</v>
      </c>
      <c r="B6" t="s">
        <v>38</v>
      </c>
      <c r="C6" t="s">
        <v>54</v>
      </c>
      <c r="D6" t="s">
        <v>23</v>
      </c>
    </row>
    <row r="7" spans="1:14">
      <c r="A7" t="s">
        <v>52</v>
      </c>
      <c r="B7" t="s">
        <v>814</v>
      </c>
      <c r="C7" t="s">
        <v>58</v>
      </c>
      <c r="D7" t="s">
        <v>27</v>
      </c>
    </row>
    <row r="8" spans="1:14">
      <c r="A8" t="s">
        <v>56</v>
      </c>
      <c r="B8" t="s">
        <v>17</v>
      </c>
      <c r="C8" t="s">
        <v>62</v>
      </c>
      <c r="D8" t="s">
        <v>28</v>
      </c>
    </row>
    <row r="9" spans="1:14">
      <c r="A9" t="s">
        <v>60</v>
      </c>
      <c r="B9" t="s">
        <v>815</v>
      </c>
      <c r="C9" t="s">
        <v>66</v>
      </c>
      <c r="D9" t="s">
        <v>32</v>
      </c>
    </row>
    <row r="10" spans="1:14">
      <c r="A10" t="s">
        <v>76</v>
      </c>
      <c r="B10" t="s">
        <v>816</v>
      </c>
      <c r="C10" t="s">
        <v>70</v>
      </c>
      <c r="D10" t="s">
        <v>36</v>
      </c>
    </row>
    <row r="11" spans="1:14">
      <c r="A11" t="s">
        <v>79</v>
      </c>
      <c r="B11" t="s">
        <v>817</v>
      </c>
      <c r="C11" t="s">
        <v>74</v>
      </c>
      <c r="D11" t="s">
        <v>31</v>
      </c>
    </row>
    <row r="12" spans="1:14">
      <c r="A12" t="s">
        <v>84</v>
      </c>
      <c r="B12" t="s">
        <v>818</v>
      </c>
      <c r="C12" t="s">
        <v>78</v>
      </c>
      <c r="D12" t="s">
        <v>819</v>
      </c>
    </row>
    <row r="13" spans="1:14">
      <c r="A13" t="s">
        <v>88</v>
      </c>
      <c r="B13" t="s">
        <v>820</v>
      </c>
      <c r="C13" t="s">
        <v>82</v>
      </c>
      <c r="D13" t="s">
        <v>821</v>
      </c>
    </row>
    <row r="14" spans="1:14">
      <c r="A14" t="s">
        <v>96</v>
      </c>
      <c r="B14" t="s">
        <v>822</v>
      </c>
      <c r="C14" t="s">
        <v>86</v>
      </c>
      <c r="D14" t="s">
        <v>823</v>
      </c>
    </row>
    <row r="15" spans="1:14">
      <c r="A15" t="s">
        <v>91</v>
      </c>
      <c r="B15" t="s">
        <v>824</v>
      </c>
      <c r="C15" t="s">
        <v>90</v>
      </c>
      <c r="D15" t="s">
        <v>43</v>
      </c>
    </row>
    <row r="16" spans="1:14">
      <c r="B16" t="s">
        <v>825</v>
      </c>
      <c r="C16" t="s">
        <v>98</v>
      </c>
      <c r="D16" t="s">
        <v>826</v>
      </c>
    </row>
    <row r="17" spans="2:4">
      <c r="B17" t="s">
        <v>33</v>
      </c>
      <c r="C17" t="s">
        <v>53</v>
      </c>
      <c r="D17" t="s">
        <v>827</v>
      </c>
    </row>
    <row r="18" spans="2:4">
      <c r="B18" t="s">
        <v>45</v>
      </c>
      <c r="C18" t="s">
        <v>102</v>
      </c>
      <c r="D18" t="s">
        <v>828</v>
      </c>
    </row>
    <row r="19" spans="2:4">
      <c r="B19" t="s">
        <v>94</v>
      </c>
      <c r="C19" t="s">
        <v>106</v>
      </c>
      <c r="D19" t="s">
        <v>829</v>
      </c>
    </row>
    <row r="20" spans="2:4">
      <c r="B20" t="s">
        <v>830</v>
      </c>
      <c r="C20" t="s">
        <v>77</v>
      </c>
      <c r="D20" t="s">
        <v>831</v>
      </c>
    </row>
    <row r="21" spans="2:4">
      <c r="B21" t="s">
        <v>832</v>
      </c>
      <c r="C21" t="s">
        <v>108</v>
      </c>
      <c r="D21" t="s">
        <v>833</v>
      </c>
    </row>
    <row r="22" spans="2:4">
      <c r="B22" t="s">
        <v>57</v>
      </c>
      <c r="C22" t="s">
        <v>123</v>
      </c>
      <c r="D22" t="s">
        <v>47</v>
      </c>
    </row>
    <row r="23" spans="2:4">
      <c r="B23" t="s">
        <v>834</v>
      </c>
      <c r="C23" t="s">
        <v>110</v>
      </c>
      <c r="D23" t="s">
        <v>72</v>
      </c>
    </row>
    <row r="24" spans="2:4">
      <c r="B24" t="s">
        <v>69</v>
      </c>
      <c r="C24" t="s">
        <v>147</v>
      </c>
      <c r="D24" t="s">
        <v>51</v>
      </c>
    </row>
    <row r="25" spans="2:4">
      <c r="B25" t="s">
        <v>104</v>
      </c>
      <c r="C25" t="s">
        <v>112</v>
      </c>
      <c r="D25" t="s">
        <v>55</v>
      </c>
    </row>
    <row r="26" spans="2:4">
      <c r="B26" t="s">
        <v>835</v>
      </c>
      <c r="C26" t="s">
        <v>114</v>
      </c>
      <c r="D26" t="s">
        <v>67</v>
      </c>
    </row>
    <row r="27" spans="2:4">
      <c r="B27" t="s">
        <v>73</v>
      </c>
      <c r="C27" t="s">
        <v>836</v>
      </c>
      <c r="D27" t="s">
        <v>71</v>
      </c>
    </row>
    <row r="28" spans="2:4">
      <c r="B28" t="s">
        <v>837</v>
      </c>
      <c r="C28" t="s">
        <v>118</v>
      </c>
      <c r="D28" t="s">
        <v>75</v>
      </c>
    </row>
    <row r="29" spans="2:4">
      <c r="B29" t="s">
        <v>838</v>
      </c>
      <c r="C29" t="s">
        <v>126</v>
      </c>
      <c r="D29" t="s">
        <v>80</v>
      </c>
    </row>
    <row r="30" spans="2:4">
      <c r="B30" t="s">
        <v>81</v>
      </c>
      <c r="C30" t="s">
        <v>839</v>
      </c>
      <c r="D30" t="s">
        <v>92</v>
      </c>
    </row>
    <row r="31" spans="2:4">
      <c r="B31" t="s">
        <v>85</v>
      </c>
      <c r="C31" t="s">
        <v>840</v>
      </c>
      <c r="D31" t="s">
        <v>100</v>
      </c>
    </row>
    <row r="32" spans="2:4">
      <c r="B32" t="s">
        <v>89</v>
      </c>
      <c r="C32" t="s">
        <v>841</v>
      </c>
      <c r="D32" t="s">
        <v>83</v>
      </c>
    </row>
    <row r="33" spans="2:4">
      <c r="B33" t="s">
        <v>97</v>
      </c>
      <c r="C33" t="s">
        <v>189</v>
      </c>
      <c r="D33" t="s">
        <v>87</v>
      </c>
    </row>
    <row r="34" spans="2:4">
      <c r="B34" t="s">
        <v>101</v>
      </c>
      <c r="C34" t="s">
        <v>193</v>
      </c>
      <c r="D34" t="s">
        <v>99</v>
      </c>
    </row>
    <row r="35" spans="2:4">
      <c r="B35" t="s">
        <v>107</v>
      </c>
      <c r="C35" t="s">
        <v>217</v>
      </c>
      <c r="D35" t="s">
        <v>842</v>
      </c>
    </row>
    <row r="36" spans="2:4">
      <c r="B36" t="s">
        <v>109</v>
      </c>
      <c r="C36" t="s">
        <v>150</v>
      </c>
      <c r="D36" t="s">
        <v>843</v>
      </c>
    </row>
    <row r="37" spans="2:4">
      <c r="B37" t="s">
        <v>111</v>
      </c>
      <c r="C37" t="s">
        <v>152</v>
      </c>
      <c r="D37" t="s">
        <v>844</v>
      </c>
    </row>
    <row r="38" spans="2:4">
      <c r="B38" t="s">
        <v>113</v>
      </c>
      <c r="C38" t="s">
        <v>845</v>
      </c>
      <c r="D38" t="s">
        <v>846</v>
      </c>
    </row>
    <row r="39" spans="2:4">
      <c r="B39" t="s">
        <v>115</v>
      </c>
      <c r="C39" t="s">
        <v>847</v>
      </c>
    </row>
    <row r="40" spans="2:4">
      <c r="B40" t="s">
        <v>848</v>
      </c>
      <c r="C40" t="s">
        <v>154</v>
      </c>
    </row>
    <row r="41" spans="2:4">
      <c r="B41" t="s">
        <v>127</v>
      </c>
      <c r="C41" t="s">
        <v>156</v>
      </c>
    </row>
    <row r="42" spans="2:4">
      <c r="B42" t="s">
        <v>129</v>
      </c>
      <c r="C42" t="s">
        <v>158</v>
      </c>
    </row>
    <row r="43" spans="2:4">
      <c r="B43" t="s">
        <v>131</v>
      </c>
      <c r="C43" t="s">
        <v>255</v>
      </c>
    </row>
    <row r="44" spans="2:4">
      <c r="B44" t="s">
        <v>133</v>
      </c>
      <c r="C44" t="s">
        <v>263</v>
      </c>
    </row>
    <row r="45" spans="2:4">
      <c r="B45" t="s">
        <v>135</v>
      </c>
      <c r="C45" t="s">
        <v>172</v>
      </c>
    </row>
    <row r="46" spans="2:4">
      <c r="B46" t="s">
        <v>137</v>
      </c>
      <c r="C46" t="s">
        <v>174</v>
      </c>
    </row>
    <row r="47" spans="2:4">
      <c r="B47" t="s">
        <v>849</v>
      </c>
      <c r="C47" t="s">
        <v>176</v>
      </c>
    </row>
    <row r="48" spans="2:4">
      <c r="B48" t="s">
        <v>850</v>
      </c>
      <c r="C48" t="s">
        <v>178</v>
      </c>
    </row>
    <row r="49" spans="2:3">
      <c r="B49" t="s">
        <v>851</v>
      </c>
      <c r="C49" t="s">
        <v>180</v>
      </c>
    </row>
    <row r="50" spans="2:3">
      <c r="B50" t="s">
        <v>151</v>
      </c>
      <c r="C50" t="s">
        <v>184</v>
      </c>
    </row>
    <row r="51" spans="2:3">
      <c r="B51" t="s">
        <v>116</v>
      </c>
      <c r="C51" t="s">
        <v>186</v>
      </c>
    </row>
    <row r="52" spans="2:3">
      <c r="B52" t="s">
        <v>155</v>
      </c>
      <c r="C52" t="s">
        <v>188</v>
      </c>
    </row>
    <row r="53" spans="2:3">
      <c r="B53" t="s">
        <v>852</v>
      </c>
      <c r="C53" t="s">
        <v>190</v>
      </c>
    </row>
    <row r="54" spans="2:3">
      <c r="B54" t="s">
        <v>853</v>
      </c>
      <c r="C54" t="s">
        <v>192</v>
      </c>
    </row>
    <row r="55" spans="2:3">
      <c r="B55" t="s">
        <v>854</v>
      </c>
      <c r="C55" t="s">
        <v>194</v>
      </c>
    </row>
    <row r="56" spans="2:3">
      <c r="B56" t="s">
        <v>855</v>
      </c>
      <c r="C56" t="s">
        <v>196</v>
      </c>
    </row>
    <row r="57" spans="2:3">
      <c r="B57" t="s">
        <v>856</v>
      </c>
      <c r="C57" t="s">
        <v>200</v>
      </c>
    </row>
    <row r="58" spans="2:3">
      <c r="B58" t="s">
        <v>857</v>
      </c>
      <c r="C58" t="s">
        <v>329</v>
      </c>
    </row>
    <row r="59" spans="2:3">
      <c r="B59" t="s">
        <v>858</v>
      </c>
      <c r="C59" t="s">
        <v>202</v>
      </c>
    </row>
    <row r="60" spans="2:3">
      <c r="B60" t="s">
        <v>157</v>
      </c>
      <c r="C60" t="s">
        <v>204</v>
      </c>
    </row>
    <row r="61" spans="2:3">
      <c r="B61" t="s">
        <v>159</v>
      </c>
      <c r="C61" t="s">
        <v>206</v>
      </c>
    </row>
    <row r="62" spans="2:3">
      <c r="B62" t="s">
        <v>859</v>
      </c>
      <c r="C62" t="s">
        <v>208</v>
      </c>
    </row>
    <row r="63" spans="2:3">
      <c r="B63" t="s">
        <v>161</v>
      </c>
      <c r="C63" t="s">
        <v>212</v>
      </c>
    </row>
    <row r="64" spans="2:3">
      <c r="B64" t="s">
        <v>860</v>
      </c>
      <c r="C64" t="s">
        <v>214</v>
      </c>
    </row>
    <row r="65" spans="2:3">
      <c r="B65" t="s">
        <v>861</v>
      </c>
      <c r="C65" t="s">
        <v>216</v>
      </c>
    </row>
    <row r="66" spans="2:3">
      <c r="B66" t="s">
        <v>862</v>
      </c>
      <c r="C66" t="s">
        <v>218</v>
      </c>
    </row>
    <row r="67" spans="2:3">
      <c r="B67" t="s">
        <v>163</v>
      </c>
      <c r="C67" t="s">
        <v>224</v>
      </c>
    </row>
    <row r="68" spans="2:3">
      <c r="B68" t="s">
        <v>863</v>
      </c>
      <c r="C68" t="s">
        <v>864</v>
      </c>
    </row>
    <row r="69" spans="2:3">
      <c r="B69" t="s">
        <v>865</v>
      </c>
      <c r="C69" t="s">
        <v>361</v>
      </c>
    </row>
    <row r="70" spans="2:3">
      <c r="B70" t="s">
        <v>167</v>
      </c>
      <c r="C70" t="s">
        <v>866</v>
      </c>
    </row>
    <row r="71" spans="2:3">
      <c r="B71" t="s">
        <v>169</v>
      </c>
      <c r="C71" t="s">
        <v>228</v>
      </c>
    </row>
    <row r="72" spans="2:3">
      <c r="B72" t="s">
        <v>171</v>
      </c>
      <c r="C72" t="s">
        <v>385</v>
      </c>
    </row>
    <row r="73" spans="2:3">
      <c r="B73" t="s">
        <v>175</v>
      </c>
      <c r="C73" t="s">
        <v>387</v>
      </c>
    </row>
    <row r="74" spans="2:3">
      <c r="B74" t="s">
        <v>867</v>
      </c>
      <c r="C74" t="s">
        <v>389</v>
      </c>
    </row>
    <row r="75" spans="2:3">
      <c r="B75" t="s">
        <v>183</v>
      </c>
      <c r="C75" t="s">
        <v>391</v>
      </c>
    </row>
    <row r="76" spans="2:3">
      <c r="B76" t="s">
        <v>185</v>
      </c>
      <c r="C76" t="s">
        <v>393</v>
      </c>
    </row>
    <row r="77" spans="2:3">
      <c r="B77" t="s">
        <v>187</v>
      </c>
      <c r="C77" t="s">
        <v>405</v>
      </c>
    </row>
    <row r="78" spans="2:3">
      <c r="B78" t="s">
        <v>868</v>
      </c>
      <c r="C78" t="s">
        <v>869</v>
      </c>
    </row>
    <row r="79" spans="2:3">
      <c r="B79" t="s">
        <v>191</v>
      </c>
      <c r="C79" t="s">
        <v>870</v>
      </c>
    </row>
    <row r="80" spans="2:3">
      <c r="B80" t="s">
        <v>871</v>
      </c>
      <c r="C80" t="s">
        <v>234</v>
      </c>
    </row>
    <row r="81" spans="2:3">
      <c r="B81" t="s">
        <v>872</v>
      </c>
      <c r="C81" t="s">
        <v>236</v>
      </c>
    </row>
    <row r="82" spans="2:3">
      <c r="B82" t="s">
        <v>197</v>
      </c>
      <c r="C82" t="s">
        <v>242</v>
      </c>
    </row>
    <row r="83" spans="2:3">
      <c r="B83" t="s">
        <v>201</v>
      </c>
      <c r="C83" t="s">
        <v>244</v>
      </c>
    </row>
    <row r="84" spans="2:3">
      <c r="B84" t="s">
        <v>203</v>
      </c>
      <c r="C84" t="s">
        <v>246</v>
      </c>
    </row>
    <row r="85" spans="2:3">
      <c r="B85" t="s">
        <v>873</v>
      </c>
      <c r="C85" t="s">
        <v>248</v>
      </c>
    </row>
    <row r="86" spans="2:3">
      <c r="B86" t="s">
        <v>138</v>
      </c>
      <c r="C86" t="s">
        <v>250</v>
      </c>
    </row>
    <row r="87" spans="2:3">
      <c r="B87" t="s">
        <v>207</v>
      </c>
      <c r="C87" t="s">
        <v>252</v>
      </c>
    </row>
    <row r="88" spans="2:3">
      <c r="B88" t="s">
        <v>209</v>
      </c>
      <c r="C88" t="s">
        <v>254</v>
      </c>
    </row>
    <row r="89" spans="2:3">
      <c r="B89" t="s">
        <v>211</v>
      </c>
      <c r="C89" t="s">
        <v>429</v>
      </c>
    </row>
    <row r="90" spans="2:3">
      <c r="B90" t="s">
        <v>874</v>
      </c>
      <c r="C90" t="s">
        <v>256</v>
      </c>
    </row>
    <row r="91" spans="2:3">
      <c r="B91" t="s">
        <v>875</v>
      </c>
      <c r="C91" t="s">
        <v>258</v>
      </c>
    </row>
    <row r="92" spans="2:3">
      <c r="B92" t="s">
        <v>213</v>
      </c>
      <c r="C92" t="s">
        <v>260</v>
      </c>
    </row>
    <row r="93" spans="2:3">
      <c r="B93" t="s">
        <v>215</v>
      </c>
      <c r="C93" t="s">
        <v>262</v>
      </c>
    </row>
    <row r="94" spans="2:3">
      <c r="B94" t="s">
        <v>876</v>
      </c>
      <c r="C94" t="s">
        <v>264</v>
      </c>
    </row>
    <row r="95" spans="2:3">
      <c r="B95" t="s">
        <v>877</v>
      </c>
      <c r="C95" t="s">
        <v>266</v>
      </c>
    </row>
    <row r="96" spans="2:3">
      <c r="B96" t="s">
        <v>878</v>
      </c>
      <c r="C96" t="s">
        <v>268</v>
      </c>
    </row>
    <row r="97" spans="2:3">
      <c r="B97" t="s">
        <v>879</v>
      </c>
      <c r="C97" t="s">
        <v>270</v>
      </c>
    </row>
    <row r="98" spans="2:3">
      <c r="B98" t="s">
        <v>880</v>
      </c>
      <c r="C98" t="s">
        <v>272</v>
      </c>
    </row>
    <row r="99" spans="2:3">
      <c r="B99" t="s">
        <v>142</v>
      </c>
      <c r="C99" t="s">
        <v>274</v>
      </c>
    </row>
    <row r="100" spans="2:3">
      <c r="B100" t="s">
        <v>221</v>
      </c>
      <c r="C100" t="s">
        <v>278</v>
      </c>
    </row>
    <row r="101" spans="2:3">
      <c r="B101" t="s">
        <v>881</v>
      </c>
      <c r="C101" t="s">
        <v>280</v>
      </c>
    </row>
    <row r="102" spans="2:3">
      <c r="B102" t="s">
        <v>146</v>
      </c>
      <c r="C102" t="s">
        <v>465</v>
      </c>
    </row>
    <row r="103" spans="2:3">
      <c r="B103" t="s">
        <v>148</v>
      </c>
      <c r="C103" t="s">
        <v>286</v>
      </c>
    </row>
    <row r="104" spans="2:3">
      <c r="B104" t="s">
        <v>233</v>
      </c>
      <c r="C104" t="s">
        <v>288</v>
      </c>
    </row>
    <row r="105" spans="2:3">
      <c r="B105" t="s">
        <v>235</v>
      </c>
      <c r="C105" t="s">
        <v>290</v>
      </c>
    </row>
    <row r="106" spans="2:3">
      <c r="B106" t="s">
        <v>239</v>
      </c>
      <c r="C106" t="s">
        <v>294</v>
      </c>
    </row>
    <row r="107" spans="2:3">
      <c r="B107" t="s">
        <v>882</v>
      </c>
      <c r="C107" t="s">
        <v>507</v>
      </c>
    </row>
    <row r="108" spans="2:3">
      <c r="B108" t="s">
        <v>243</v>
      </c>
      <c r="C108" t="s">
        <v>296</v>
      </c>
    </row>
    <row r="109" spans="2:3">
      <c r="B109" t="s">
        <v>245</v>
      </c>
      <c r="C109" t="s">
        <v>302</v>
      </c>
    </row>
    <row r="110" spans="2:3">
      <c r="B110" t="s">
        <v>251</v>
      </c>
      <c r="C110" t="s">
        <v>306</v>
      </c>
    </row>
    <row r="111" spans="2:3">
      <c r="B111" t="s">
        <v>883</v>
      </c>
      <c r="C111" t="s">
        <v>308</v>
      </c>
    </row>
    <row r="112" spans="2:3">
      <c r="B112" t="s">
        <v>884</v>
      </c>
      <c r="C112" t="s">
        <v>310</v>
      </c>
    </row>
    <row r="113" spans="2:3">
      <c r="B113" t="s">
        <v>885</v>
      </c>
      <c r="C113" t="s">
        <v>314</v>
      </c>
    </row>
    <row r="114" spans="2:3">
      <c r="B114" t="s">
        <v>886</v>
      </c>
      <c r="C114" t="s">
        <v>318</v>
      </c>
    </row>
    <row r="115" spans="2:3">
      <c r="B115" t="s">
        <v>253</v>
      </c>
      <c r="C115" t="s">
        <v>324</v>
      </c>
    </row>
    <row r="116" spans="2:3">
      <c r="B116" t="s">
        <v>257</v>
      </c>
      <c r="C116" t="s">
        <v>328</v>
      </c>
    </row>
    <row r="117" spans="2:3">
      <c r="B117" t="s">
        <v>164</v>
      </c>
      <c r="C117" t="s">
        <v>336</v>
      </c>
    </row>
    <row r="118" spans="2:3">
      <c r="B118" t="s">
        <v>887</v>
      </c>
      <c r="C118" t="s">
        <v>340</v>
      </c>
    </row>
    <row r="119" spans="2:3">
      <c r="B119" t="s">
        <v>166</v>
      </c>
      <c r="C119" t="s">
        <v>342</v>
      </c>
    </row>
    <row r="120" spans="2:3">
      <c r="B120" t="s">
        <v>168</v>
      </c>
      <c r="C120" t="s">
        <v>346</v>
      </c>
    </row>
    <row r="121" spans="2:3">
      <c r="B121" t="s">
        <v>259</v>
      </c>
      <c r="C121" t="s">
        <v>352</v>
      </c>
    </row>
    <row r="122" spans="2:3">
      <c r="B122" t="s">
        <v>888</v>
      </c>
      <c r="C122" t="s">
        <v>354</v>
      </c>
    </row>
    <row r="123" spans="2:3">
      <c r="B123" t="s">
        <v>265</v>
      </c>
      <c r="C123" t="s">
        <v>356</v>
      </c>
    </row>
    <row r="124" spans="2:3">
      <c r="B124" t="s">
        <v>889</v>
      </c>
      <c r="C124" t="s">
        <v>890</v>
      </c>
    </row>
    <row r="125" spans="2:3">
      <c r="B125" t="s">
        <v>891</v>
      </c>
      <c r="C125" t="s">
        <v>358</v>
      </c>
    </row>
    <row r="126" spans="2:3">
      <c r="B126" t="s">
        <v>892</v>
      </c>
      <c r="C126" t="s">
        <v>366</v>
      </c>
    </row>
    <row r="127" spans="2:3">
      <c r="B127" t="s">
        <v>893</v>
      </c>
      <c r="C127" t="s">
        <v>368</v>
      </c>
    </row>
    <row r="128" spans="2:3">
      <c r="B128" t="s">
        <v>894</v>
      </c>
      <c r="C128" t="s">
        <v>370</v>
      </c>
    </row>
    <row r="129" spans="2:3">
      <c r="B129" t="s">
        <v>895</v>
      </c>
      <c r="C129" t="s">
        <v>372</v>
      </c>
    </row>
    <row r="130" spans="2:3">
      <c r="B130" t="s">
        <v>269</v>
      </c>
      <c r="C130" t="s">
        <v>374</v>
      </c>
    </row>
    <row r="131" spans="2:3">
      <c r="B131" t="s">
        <v>271</v>
      </c>
      <c r="C131" t="s">
        <v>896</v>
      </c>
    </row>
    <row r="132" spans="2:3">
      <c r="B132" t="s">
        <v>273</v>
      </c>
      <c r="C132" t="s">
        <v>378</v>
      </c>
    </row>
    <row r="133" spans="2:3">
      <c r="B133" t="s">
        <v>277</v>
      </c>
      <c r="C133" t="s">
        <v>380</v>
      </c>
    </row>
    <row r="134" spans="2:3">
      <c r="B134" t="s">
        <v>279</v>
      </c>
      <c r="C134" t="s">
        <v>897</v>
      </c>
    </row>
    <row r="135" spans="2:3">
      <c r="B135" t="s">
        <v>281</v>
      </c>
      <c r="C135" t="s">
        <v>898</v>
      </c>
    </row>
    <row r="136" spans="2:3">
      <c r="B136" t="s">
        <v>283</v>
      </c>
      <c r="C136" t="s">
        <v>899</v>
      </c>
    </row>
    <row r="137" spans="2:3">
      <c r="B137" t="s">
        <v>285</v>
      </c>
      <c r="C137" t="s">
        <v>900</v>
      </c>
    </row>
    <row r="138" spans="2:3">
      <c r="B138" t="s">
        <v>287</v>
      </c>
      <c r="C138" t="s">
        <v>390</v>
      </c>
    </row>
    <row r="139" spans="2:3">
      <c r="B139" t="s">
        <v>289</v>
      </c>
      <c r="C139" t="s">
        <v>398</v>
      </c>
    </row>
    <row r="140" spans="2:3">
      <c r="B140" t="s">
        <v>291</v>
      </c>
      <c r="C140" t="s">
        <v>400</v>
      </c>
    </row>
    <row r="141" spans="2:3">
      <c r="B141" t="s">
        <v>293</v>
      </c>
      <c r="C141" t="s">
        <v>402</v>
      </c>
    </row>
    <row r="142" spans="2:3">
      <c r="B142" t="s">
        <v>295</v>
      </c>
      <c r="C142" t="s">
        <v>404</v>
      </c>
    </row>
    <row r="143" spans="2:3">
      <c r="B143" t="s">
        <v>297</v>
      </c>
      <c r="C143" t="s">
        <v>406</v>
      </c>
    </row>
    <row r="144" spans="2:3">
      <c r="B144" t="s">
        <v>299</v>
      </c>
      <c r="C144" t="s">
        <v>408</v>
      </c>
    </row>
    <row r="145" spans="2:3">
      <c r="B145" t="s">
        <v>301</v>
      </c>
      <c r="C145" t="s">
        <v>418</v>
      </c>
    </row>
    <row r="146" spans="2:3">
      <c r="B146" t="s">
        <v>901</v>
      </c>
      <c r="C146" t="s">
        <v>420</v>
      </c>
    </row>
    <row r="147" spans="2:3">
      <c r="B147" t="s">
        <v>902</v>
      </c>
      <c r="C147" t="s">
        <v>422</v>
      </c>
    </row>
    <row r="148" spans="2:3">
      <c r="B148" t="s">
        <v>323</v>
      </c>
      <c r="C148" t="s">
        <v>424</v>
      </c>
    </row>
    <row r="149" spans="2:3">
      <c r="B149" t="s">
        <v>903</v>
      </c>
      <c r="C149" t="s">
        <v>904</v>
      </c>
    </row>
    <row r="150" spans="2:3">
      <c r="B150" t="s">
        <v>325</v>
      </c>
      <c r="C150" t="s">
        <v>426</v>
      </c>
    </row>
    <row r="151" spans="2:3">
      <c r="B151" t="s">
        <v>905</v>
      </c>
      <c r="C151" t="s">
        <v>428</v>
      </c>
    </row>
    <row r="152" spans="2:3">
      <c r="B152" t="s">
        <v>906</v>
      </c>
      <c r="C152" t="s">
        <v>694</v>
      </c>
    </row>
    <row r="153" spans="2:3">
      <c r="B153" t="s">
        <v>327</v>
      </c>
      <c r="C153" t="s">
        <v>432</v>
      </c>
    </row>
    <row r="154" spans="2:3">
      <c r="B154" t="s">
        <v>907</v>
      </c>
      <c r="C154" t="s">
        <v>434</v>
      </c>
    </row>
    <row r="155" spans="2:3">
      <c r="B155" t="s">
        <v>908</v>
      </c>
      <c r="C155" t="s">
        <v>444</v>
      </c>
    </row>
    <row r="156" spans="2:3">
      <c r="B156" t="s">
        <v>909</v>
      </c>
      <c r="C156" t="s">
        <v>697</v>
      </c>
    </row>
    <row r="157" spans="2:3">
      <c r="B157" t="s">
        <v>910</v>
      </c>
      <c r="C157" t="s">
        <v>446</v>
      </c>
    </row>
    <row r="158" spans="2:3">
      <c r="B158" t="s">
        <v>911</v>
      </c>
      <c r="C158" t="s">
        <v>912</v>
      </c>
    </row>
    <row r="159" spans="2:3">
      <c r="B159" t="s">
        <v>913</v>
      </c>
      <c r="C159" t="s">
        <v>448</v>
      </c>
    </row>
    <row r="160" spans="2:3">
      <c r="B160" t="s">
        <v>331</v>
      </c>
      <c r="C160" t="s">
        <v>450</v>
      </c>
    </row>
    <row r="161" spans="2:3">
      <c r="B161" t="s">
        <v>333</v>
      </c>
      <c r="C161" t="s">
        <v>707</v>
      </c>
    </row>
    <row r="162" spans="2:3">
      <c r="B162" t="s">
        <v>335</v>
      </c>
      <c r="C162" t="s">
        <v>708</v>
      </c>
    </row>
    <row r="163" spans="2:3">
      <c r="B163" t="s">
        <v>337</v>
      </c>
      <c r="C163" t="s">
        <v>454</v>
      </c>
    </row>
    <row r="164" spans="2:3">
      <c r="B164" t="s">
        <v>339</v>
      </c>
      <c r="C164" t="s">
        <v>709</v>
      </c>
    </row>
    <row r="165" spans="2:3">
      <c r="B165" t="s">
        <v>914</v>
      </c>
      <c r="C165" t="s">
        <v>456</v>
      </c>
    </row>
    <row r="166" spans="2:3">
      <c r="B166" t="s">
        <v>341</v>
      </c>
      <c r="C166" t="s">
        <v>458</v>
      </c>
    </row>
    <row r="167" spans="2:3">
      <c r="B167" t="s">
        <v>343</v>
      </c>
      <c r="C167" t="s">
        <v>464</v>
      </c>
    </row>
    <row r="168" spans="2:3">
      <c r="B168" t="s">
        <v>915</v>
      </c>
      <c r="C168" t="s">
        <v>470</v>
      </c>
    </row>
    <row r="169" spans="2:3">
      <c r="B169" t="s">
        <v>210</v>
      </c>
      <c r="C169" t="s">
        <v>472</v>
      </c>
    </row>
    <row r="170" spans="2:3">
      <c r="B170" t="s">
        <v>916</v>
      </c>
      <c r="C170" t="s">
        <v>474</v>
      </c>
    </row>
    <row r="171" spans="2:3">
      <c r="B171" t="s">
        <v>917</v>
      </c>
      <c r="C171" t="s">
        <v>476</v>
      </c>
    </row>
    <row r="172" spans="2:3">
      <c r="B172" t="s">
        <v>355</v>
      </c>
      <c r="C172" t="s">
        <v>478</v>
      </c>
    </row>
    <row r="173" spans="2:3">
      <c r="B173" t="s">
        <v>357</v>
      </c>
      <c r="C173" t="s">
        <v>480</v>
      </c>
    </row>
    <row r="174" spans="2:3">
      <c r="B174" t="s">
        <v>220</v>
      </c>
      <c r="C174" t="s">
        <v>482</v>
      </c>
    </row>
    <row r="175" spans="2:3">
      <c r="B175" t="s">
        <v>222</v>
      </c>
      <c r="C175" t="s">
        <v>484</v>
      </c>
    </row>
    <row r="176" spans="2:3">
      <c r="B176" t="s">
        <v>363</v>
      </c>
      <c r="C176" t="s">
        <v>486</v>
      </c>
    </row>
    <row r="177" spans="2:3">
      <c r="B177" t="s">
        <v>918</v>
      </c>
      <c r="C177" t="s">
        <v>490</v>
      </c>
    </row>
    <row r="178" spans="2:3">
      <c r="B178" t="s">
        <v>919</v>
      </c>
      <c r="C178" t="s">
        <v>725</v>
      </c>
    </row>
    <row r="179" spans="2:3">
      <c r="B179" t="s">
        <v>920</v>
      </c>
      <c r="C179" t="s">
        <v>492</v>
      </c>
    </row>
    <row r="180" spans="2:3">
      <c r="B180" t="s">
        <v>921</v>
      </c>
      <c r="C180" t="s">
        <v>496</v>
      </c>
    </row>
    <row r="181" spans="2:3">
      <c r="B181" t="s">
        <v>922</v>
      </c>
      <c r="C181" t="s">
        <v>498</v>
      </c>
    </row>
    <row r="182" spans="2:3">
      <c r="B182" t="s">
        <v>923</v>
      </c>
      <c r="C182" t="s">
        <v>506</v>
      </c>
    </row>
    <row r="183" spans="2:3">
      <c r="B183" t="s">
        <v>924</v>
      </c>
      <c r="C183" t="s">
        <v>508</v>
      </c>
    </row>
    <row r="184" spans="2:3">
      <c r="B184" t="s">
        <v>371</v>
      </c>
      <c r="C184" t="s">
        <v>510</v>
      </c>
    </row>
    <row r="185" spans="2:3">
      <c r="B185" t="s">
        <v>373</v>
      </c>
      <c r="C185" t="s">
        <v>512</v>
      </c>
    </row>
    <row r="186" spans="2:3">
      <c r="B186" t="s">
        <v>925</v>
      </c>
      <c r="C186" t="s">
        <v>514</v>
      </c>
    </row>
    <row r="187" spans="2:3">
      <c r="B187" t="s">
        <v>381</v>
      </c>
      <c r="C187" t="s">
        <v>740</v>
      </c>
    </row>
    <row r="188" spans="2:3">
      <c r="B188" t="s">
        <v>383</v>
      </c>
      <c r="C188" t="s">
        <v>926</v>
      </c>
    </row>
    <row r="189" spans="2:3">
      <c r="B189" t="s">
        <v>395</v>
      </c>
      <c r="C189" t="s">
        <v>516</v>
      </c>
    </row>
    <row r="190" spans="2:3">
      <c r="B190" t="s">
        <v>397</v>
      </c>
      <c r="C190" t="s">
        <v>520</v>
      </c>
    </row>
    <row r="191" spans="2:3">
      <c r="B191" t="s">
        <v>399</v>
      </c>
      <c r="C191" t="s">
        <v>522</v>
      </c>
    </row>
    <row r="192" spans="2:3">
      <c r="B192" t="s">
        <v>401</v>
      </c>
      <c r="C192" t="s">
        <v>524</v>
      </c>
    </row>
    <row r="193" spans="2:3">
      <c r="B193" t="s">
        <v>403</v>
      </c>
      <c r="C193" t="s">
        <v>528</v>
      </c>
    </row>
    <row r="194" spans="2:3">
      <c r="B194" t="s">
        <v>413</v>
      </c>
      <c r="C194" t="s">
        <v>530</v>
      </c>
    </row>
    <row r="195" spans="2:3">
      <c r="B195" t="s">
        <v>927</v>
      </c>
      <c r="C195" t="s">
        <v>928</v>
      </c>
    </row>
    <row r="196" spans="2:3">
      <c r="B196" t="s">
        <v>929</v>
      </c>
      <c r="C196" t="s">
        <v>930</v>
      </c>
    </row>
    <row r="197" spans="2:3">
      <c r="B197" t="s">
        <v>419</v>
      </c>
      <c r="C197" t="s">
        <v>534</v>
      </c>
    </row>
    <row r="198" spans="2:3">
      <c r="B198" t="s">
        <v>425</v>
      </c>
      <c r="C198" t="s">
        <v>536</v>
      </c>
    </row>
    <row r="199" spans="2:3">
      <c r="B199" t="s">
        <v>240</v>
      </c>
      <c r="C199" t="s">
        <v>540</v>
      </c>
    </row>
    <row r="200" spans="2:3">
      <c r="B200" t="s">
        <v>433</v>
      </c>
      <c r="C200" t="s">
        <v>544</v>
      </c>
    </row>
    <row r="201" spans="2:3">
      <c r="B201" t="s">
        <v>435</v>
      </c>
      <c r="C201" t="s">
        <v>546</v>
      </c>
    </row>
    <row r="202" spans="2:3">
      <c r="B202" t="s">
        <v>437</v>
      </c>
      <c r="C202" t="s">
        <v>548</v>
      </c>
    </row>
    <row r="203" spans="2:3">
      <c r="B203" t="s">
        <v>931</v>
      </c>
      <c r="C203" t="s">
        <v>550</v>
      </c>
    </row>
    <row r="204" spans="2:3">
      <c r="B204" t="s">
        <v>932</v>
      </c>
      <c r="C204" t="s">
        <v>552</v>
      </c>
    </row>
    <row r="205" spans="2:3">
      <c r="B205" t="s">
        <v>439</v>
      </c>
      <c r="C205" t="s">
        <v>554</v>
      </c>
    </row>
    <row r="206" spans="2:3">
      <c r="B206" t="s">
        <v>441</v>
      </c>
      <c r="C206" t="s">
        <v>773</v>
      </c>
    </row>
    <row r="207" spans="2:3">
      <c r="B207" t="s">
        <v>443</v>
      </c>
      <c r="C207" t="s">
        <v>556</v>
      </c>
    </row>
    <row r="208" spans="2:3">
      <c r="B208" t="s">
        <v>445</v>
      </c>
      <c r="C208" t="s">
        <v>558</v>
      </c>
    </row>
    <row r="209" spans="2:3">
      <c r="B209" t="s">
        <v>447</v>
      </c>
      <c r="C209" t="s">
        <v>564</v>
      </c>
    </row>
    <row r="210" spans="2:3">
      <c r="B210" t="s">
        <v>453</v>
      </c>
      <c r="C210" t="s">
        <v>566</v>
      </c>
    </row>
    <row r="211" spans="2:3">
      <c r="B211" t="s">
        <v>933</v>
      </c>
      <c r="C211" t="s">
        <v>568</v>
      </c>
    </row>
    <row r="212" spans="2:3">
      <c r="B212" t="s">
        <v>934</v>
      </c>
      <c r="C212" t="s">
        <v>572</v>
      </c>
    </row>
    <row r="213" spans="2:3">
      <c r="B213" t="s">
        <v>935</v>
      </c>
      <c r="C213" t="s">
        <v>632</v>
      </c>
    </row>
    <row r="214" spans="2:3">
      <c r="B214" t="s">
        <v>936</v>
      </c>
      <c r="C214" t="s">
        <v>634</v>
      </c>
    </row>
    <row r="215" spans="2:3">
      <c r="B215" t="s">
        <v>937</v>
      </c>
      <c r="C215" t="s">
        <v>638</v>
      </c>
    </row>
    <row r="216" spans="2:3">
      <c r="B216" t="s">
        <v>938</v>
      </c>
      <c r="C216" t="s">
        <v>640</v>
      </c>
    </row>
    <row r="217" spans="2:3">
      <c r="B217" t="s">
        <v>455</v>
      </c>
      <c r="C217" t="s">
        <v>785</v>
      </c>
    </row>
    <row r="218" spans="2:3">
      <c r="B218" t="s">
        <v>457</v>
      </c>
      <c r="C218" t="s">
        <v>644</v>
      </c>
    </row>
    <row r="219" spans="2:3">
      <c r="B219" t="s">
        <v>459</v>
      </c>
      <c r="C219" t="s">
        <v>789</v>
      </c>
    </row>
    <row r="220" spans="2:3">
      <c r="B220" t="s">
        <v>461</v>
      </c>
      <c r="C220" t="s">
        <v>648</v>
      </c>
    </row>
    <row r="221" spans="2:3">
      <c r="B221" t="s">
        <v>463</v>
      </c>
      <c r="C221" t="s">
        <v>650</v>
      </c>
    </row>
    <row r="222" spans="2:3">
      <c r="B222" t="s">
        <v>939</v>
      </c>
      <c r="C222" t="s">
        <v>652</v>
      </c>
    </row>
    <row r="223" spans="2:3">
      <c r="B223" t="s">
        <v>940</v>
      </c>
      <c r="C223" t="s">
        <v>654</v>
      </c>
    </row>
    <row r="224" spans="2:3">
      <c r="B224" t="s">
        <v>467</v>
      </c>
      <c r="C224" t="s">
        <v>793</v>
      </c>
    </row>
    <row r="225" spans="2:3">
      <c r="B225" t="s">
        <v>471</v>
      </c>
      <c r="C225" t="s">
        <v>656</v>
      </c>
    </row>
    <row r="226" spans="2:3">
      <c r="B226" t="s">
        <v>473</v>
      </c>
      <c r="C226" t="s">
        <v>660</v>
      </c>
    </row>
    <row r="227" spans="2:3">
      <c r="B227" t="s">
        <v>475</v>
      </c>
      <c r="C227" t="s">
        <v>664</v>
      </c>
    </row>
    <row r="228" spans="2:3">
      <c r="B228" t="s">
        <v>941</v>
      </c>
      <c r="C228" t="s">
        <v>666</v>
      </c>
    </row>
    <row r="229" spans="2:3">
      <c r="B229" t="s">
        <v>942</v>
      </c>
      <c r="C229" t="s">
        <v>670</v>
      </c>
    </row>
    <row r="230" spans="2:3">
      <c r="B230" t="s">
        <v>943</v>
      </c>
      <c r="C230" t="s">
        <v>672</v>
      </c>
    </row>
    <row r="231" spans="2:3">
      <c r="B231" t="s">
        <v>944</v>
      </c>
    </row>
    <row r="232" spans="2:3">
      <c r="B232" t="s">
        <v>481</v>
      </c>
    </row>
    <row r="233" spans="2:3">
      <c r="B233" t="s">
        <v>485</v>
      </c>
    </row>
    <row r="234" spans="2:3">
      <c r="B234" t="s">
        <v>284</v>
      </c>
    </row>
    <row r="235" spans="2:3">
      <c r="B235" t="s">
        <v>489</v>
      </c>
    </row>
    <row r="236" spans="2:3">
      <c r="B236" t="s">
        <v>945</v>
      </c>
    </row>
    <row r="237" spans="2:3">
      <c r="B237" t="s">
        <v>946</v>
      </c>
    </row>
    <row r="238" spans="2:3">
      <c r="B238" t="s">
        <v>495</v>
      </c>
    </row>
    <row r="239" spans="2:3">
      <c r="B239" t="s">
        <v>497</v>
      </c>
    </row>
    <row r="240" spans="2:3">
      <c r="B240" t="s">
        <v>499</v>
      </c>
    </row>
    <row r="241" spans="2:2">
      <c r="B241" t="s">
        <v>947</v>
      </c>
    </row>
    <row r="242" spans="2:2">
      <c r="B242" t="s">
        <v>948</v>
      </c>
    </row>
    <row r="243" spans="2:2">
      <c r="B243" t="s">
        <v>503</v>
      </c>
    </row>
    <row r="244" spans="2:2">
      <c r="B244" t="s">
        <v>949</v>
      </c>
    </row>
    <row r="245" spans="2:2">
      <c r="B245" t="s">
        <v>509</v>
      </c>
    </row>
    <row r="246" spans="2:2">
      <c r="B246" t="s">
        <v>950</v>
      </c>
    </row>
    <row r="247" spans="2:2">
      <c r="B247" t="s">
        <v>951</v>
      </c>
    </row>
    <row r="248" spans="2:2">
      <c r="B248" t="s">
        <v>952</v>
      </c>
    </row>
    <row r="249" spans="2:2">
      <c r="B249" t="s">
        <v>513</v>
      </c>
    </row>
    <row r="250" spans="2:2">
      <c r="B250" t="s">
        <v>953</v>
      </c>
    </row>
    <row r="251" spans="2:2">
      <c r="B251" t="s">
        <v>521</v>
      </c>
    </row>
    <row r="252" spans="2:2">
      <c r="B252" t="s">
        <v>529</v>
      </c>
    </row>
    <row r="253" spans="2:2">
      <c r="B253" t="s">
        <v>531</v>
      </c>
    </row>
    <row r="254" spans="2:2">
      <c r="B254" t="s">
        <v>533</v>
      </c>
    </row>
    <row r="255" spans="2:2">
      <c r="B255" t="s">
        <v>535</v>
      </c>
    </row>
    <row r="256" spans="2:2">
      <c r="B256" t="s">
        <v>537</v>
      </c>
    </row>
    <row r="257" spans="2:2">
      <c r="B257" t="s">
        <v>539</v>
      </c>
    </row>
    <row r="258" spans="2:2">
      <c r="B258" t="s">
        <v>954</v>
      </c>
    </row>
    <row r="259" spans="2:2">
      <c r="B259" t="s">
        <v>955</v>
      </c>
    </row>
    <row r="260" spans="2:2">
      <c r="B260" t="s">
        <v>543</v>
      </c>
    </row>
    <row r="261" spans="2:2">
      <c r="B261" t="s">
        <v>956</v>
      </c>
    </row>
    <row r="262" spans="2:2">
      <c r="B262" t="s">
        <v>957</v>
      </c>
    </row>
    <row r="263" spans="2:2">
      <c r="B263" t="s">
        <v>958</v>
      </c>
    </row>
    <row r="264" spans="2:2">
      <c r="B264" t="s">
        <v>959</v>
      </c>
    </row>
    <row r="265" spans="2:2">
      <c r="B265" t="s">
        <v>960</v>
      </c>
    </row>
    <row r="266" spans="2:2">
      <c r="B266" t="s">
        <v>545</v>
      </c>
    </row>
    <row r="267" spans="2:2">
      <c r="B267" t="s">
        <v>547</v>
      </c>
    </row>
    <row r="268" spans="2:2">
      <c r="B268" t="s">
        <v>961</v>
      </c>
    </row>
    <row r="269" spans="2:2">
      <c r="B269" t="s">
        <v>962</v>
      </c>
    </row>
    <row r="270" spans="2:2">
      <c r="B270" t="s">
        <v>963</v>
      </c>
    </row>
    <row r="271" spans="2:2">
      <c r="B271" t="s">
        <v>964</v>
      </c>
    </row>
    <row r="272" spans="2:2">
      <c r="B272" t="s">
        <v>965</v>
      </c>
    </row>
    <row r="273" spans="2:2">
      <c r="B273" t="s">
        <v>966</v>
      </c>
    </row>
    <row r="274" spans="2:2">
      <c r="B274" t="s">
        <v>326</v>
      </c>
    </row>
    <row r="275" spans="2:2">
      <c r="B275" t="s">
        <v>549</v>
      </c>
    </row>
    <row r="276" spans="2:2">
      <c r="B276" t="s">
        <v>967</v>
      </c>
    </row>
    <row r="277" spans="2:2">
      <c r="B277" t="s">
        <v>968</v>
      </c>
    </row>
    <row r="278" spans="2:2">
      <c r="B278" t="s">
        <v>553</v>
      </c>
    </row>
    <row r="279" spans="2:2">
      <c r="B279" t="s">
        <v>969</v>
      </c>
    </row>
    <row r="280" spans="2:2">
      <c r="B280" t="s">
        <v>557</v>
      </c>
    </row>
    <row r="281" spans="2:2">
      <c r="B281" t="s">
        <v>561</v>
      </c>
    </row>
    <row r="282" spans="2:2">
      <c r="B282" t="s">
        <v>970</v>
      </c>
    </row>
    <row r="283" spans="2:2">
      <c r="B283" t="s">
        <v>563</v>
      </c>
    </row>
    <row r="284" spans="2:2">
      <c r="B284" t="s">
        <v>565</v>
      </c>
    </row>
    <row r="285" spans="2:2">
      <c r="B285" t="s">
        <v>567</v>
      </c>
    </row>
    <row r="286" spans="2:2">
      <c r="B286" t="s">
        <v>569</v>
      </c>
    </row>
    <row r="287" spans="2:2">
      <c r="B287" t="s">
        <v>971</v>
      </c>
    </row>
    <row r="288" spans="2:2">
      <c r="B288" t="s">
        <v>344</v>
      </c>
    </row>
    <row r="289" spans="2:2">
      <c r="B289" t="s">
        <v>348</v>
      </c>
    </row>
    <row r="290" spans="2:2">
      <c r="B290" t="s">
        <v>575</v>
      </c>
    </row>
    <row r="291" spans="2:2">
      <c r="B291" t="s">
        <v>350</v>
      </c>
    </row>
    <row r="292" spans="2:2">
      <c r="B292" t="s">
        <v>577</v>
      </c>
    </row>
    <row r="293" spans="2:2">
      <c r="B293" t="s">
        <v>972</v>
      </c>
    </row>
    <row r="294" spans="2:2">
      <c r="B294" t="s">
        <v>973</v>
      </c>
    </row>
    <row r="295" spans="2:2">
      <c r="B295" t="s">
        <v>974</v>
      </c>
    </row>
    <row r="296" spans="2:2">
      <c r="B296" t="s">
        <v>975</v>
      </c>
    </row>
    <row r="297" spans="2:2">
      <c r="B297" t="s">
        <v>976</v>
      </c>
    </row>
    <row r="298" spans="2:2">
      <c r="B298" t="s">
        <v>581</v>
      </c>
    </row>
    <row r="299" spans="2:2">
      <c r="B299" t="s">
        <v>977</v>
      </c>
    </row>
    <row r="300" spans="2:2">
      <c r="B300" t="s">
        <v>583</v>
      </c>
    </row>
    <row r="301" spans="2:2">
      <c r="B301" t="s">
        <v>585</v>
      </c>
    </row>
    <row r="302" spans="2:2">
      <c r="B302" t="s">
        <v>978</v>
      </c>
    </row>
    <row r="303" spans="2:2">
      <c r="B303" t="s">
        <v>587</v>
      </c>
    </row>
    <row r="304" spans="2:2">
      <c r="B304" t="s">
        <v>589</v>
      </c>
    </row>
    <row r="305" spans="2:2">
      <c r="B305" t="s">
        <v>591</v>
      </c>
    </row>
    <row r="306" spans="2:2">
      <c r="B306" t="s">
        <v>979</v>
      </c>
    </row>
    <row r="307" spans="2:2">
      <c r="B307" t="s">
        <v>597</v>
      </c>
    </row>
    <row r="308" spans="2:2">
      <c r="B308" t="s">
        <v>980</v>
      </c>
    </row>
    <row r="309" spans="2:2">
      <c r="B309" t="s">
        <v>599</v>
      </c>
    </row>
    <row r="310" spans="2:2">
      <c r="B310" t="s">
        <v>601</v>
      </c>
    </row>
    <row r="311" spans="2:2">
      <c r="B311" t="s">
        <v>603</v>
      </c>
    </row>
    <row r="312" spans="2:2">
      <c r="B312" t="s">
        <v>605</v>
      </c>
    </row>
    <row r="313" spans="2:2">
      <c r="B313" t="s">
        <v>607</v>
      </c>
    </row>
    <row r="314" spans="2:2">
      <c r="B314" t="s">
        <v>609</v>
      </c>
    </row>
    <row r="315" spans="2:2">
      <c r="B315" t="s">
        <v>611</v>
      </c>
    </row>
    <row r="316" spans="2:2">
      <c r="B316" t="s">
        <v>613</v>
      </c>
    </row>
    <row r="317" spans="2:2">
      <c r="B317" t="s">
        <v>615</v>
      </c>
    </row>
    <row r="318" spans="2:2">
      <c r="B318" t="s">
        <v>617</v>
      </c>
    </row>
    <row r="319" spans="2:2">
      <c r="B319" t="s">
        <v>619</v>
      </c>
    </row>
    <row r="320" spans="2:2">
      <c r="B320" t="s">
        <v>621</v>
      </c>
    </row>
    <row r="321" spans="2:2">
      <c r="B321" t="s">
        <v>623</v>
      </c>
    </row>
    <row r="322" spans="2:2">
      <c r="B322" t="s">
        <v>981</v>
      </c>
    </row>
    <row r="323" spans="2:2">
      <c r="B323" t="s">
        <v>982</v>
      </c>
    </row>
    <row r="324" spans="2:2">
      <c r="B324" t="s">
        <v>983</v>
      </c>
    </row>
    <row r="325" spans="2:2">
      <c r="B325" t="s">
        <v>984</v>
      </c>
    </row>
    <row r="326" spans="2:2">
      <c r="B326" t="s">
        <v>627</v>
      </c>
    </row>
    <row r="327" spans="2:2">
      <c r="B327" t="s">
        <v>629</v>
      </c>
    </row>
    <row r="328" spans="2:2">
      <c r="B328" t="s">
        <v>633</v>
      </c>
    </row>
    <row r="329" spans="2:2">
      <c r="B329" t="s">
        <v>635</v>
      </c>
    </row>
    <row r="330" spans="2:2">
      <c r="B330" t="s">
        <v>639</v>
      </c>
    </row>
    <row r="331" spans="2:2">
      <c r="B331" t="s">
        <v>985</v>
      </c>
    </row>
    <row r="332" spans="2:2">
      <c r="B332" t="s">
        <v>382</v>
      </c>
    </row>
    <row r="333" spans="2:2">
      <c r="B333" t="s">
        <v>384</v>
      </c>
    </row>
    <row r="334" spans="2:2">
      <c r="B334" t="s">
        <v>386</v>
      </c>
    </row>
    <row r="335" spans="2:2">
      <c r="B335" t="s">
        <v>986</v>
      </c>
    </row>
    <row r="336" spans="2:2">
      <c r="B336" t="s">
        <v>641</v>
      </c>
    </row>
    <row r="337" spans="2:2">
      <c r="B337" t="s">
        <v>987</v>
      </c>
    </row>
    <row r="338" spans="2:2">
      <c r="B338" t="s">
        <v>988</v>
      </c>
    </row>
    <row r="339" spans="2:2">
      <c r="B339" t="s">
        <v>989</v>
      </c>
    </row>
    <row r="340" spans="2:2">
      <c r="B340" t="s">
        <v>990</v>
      </c>
    </row>
    <row r="341" spans="2:2">
      <c r="B341" t="s">
        <v>991</v>
      </c>
    </row>
    <row r="342" spans="2:2">
      <c r="B342" t="s">
        <v>392</v>
      </c>
    </row>
    <row r="343" spans="2:2">
      <c r="B343" t="s">
        <v>992</v>
      </c>
    </row>
    <row r="344" spans="2:2">
      <c r="B344" t="s">
        <v>993</v>
      </c>
    </row>
    <row r="345" spans="2:2">
      <c r="B345" t="s">
        <v>643</v>
      </c>
    </row>
    <row r="346" spans="2:2">
      <c r="B346" t="s">
        <v>645</v>
      </c>
    </row>
    <row r="347" spans="2:2">
      <c r="B347" t="s">
        <v>647</v>
      </c>
    </row>
    <row r="348" spans="2:2">
      <c r="B348" t="s">
        <v>649</v>
      </c>
    </row>
    <row r="349" spans="2:2">
      <c r="B349" t="s">
        <v>994</v>
      </c>
    </row>
    <row r="350" spans="2:2">
      <c r="B350" t="s">
        <v>653</v>
      </c>
    </row>
    <row r="351" spans="2:2">
      <c r="B351" t="s">
        <v>655</v>
      </c>
    </row>
    <row r="352" spans="2:2">
      <c r="B352" t="s">
        <v>995</v>
      </c>
    </row>
    <row r="353" spans="2:2">
      <c r="B353" t="s">
        <v>657</v>
      </c>
    </row>
    <row r="354" spans="2:2">
      <c r="B354" t="s">
        <v>663</v>
      </c>
    </row>
    <row r="355" spans="2:2">
      <c r="B355" t="s">
        <v>665</v>
      </c>
    </row>
    <row r="356" spans="2:2">
      <c r="B356" t="s">
        <v>667</v>
      </c>
    </row>
    <row r="357" spans="2:2">
      <c r="B357" t="s">
        <v>669</v>
      </c>
    </row>
    <row r="358" spans="2:2">
      <c r="B358" t="s">
        <v>410</v>
      </c>
    </row>
    <row r="359" spans="2:2">
      <c r="B359" t="s">
        <v>412</v>
      </c>
    </row>
    <row r="360" spans="2:2">
      <c r="B360" t="s">
        <v>671</v>
      </c>
    </row>
    <row r="361" spans="2:2">
      <c r="B361" t="s">
        <v>996</v>
      </c>
    </row>
    <row r="362" spans="2:2">
      <c r="B362" t="s">
        <v>997</v>
      </c>
    </row>
    <row r="363" spans="2:2">
      <c r="B363" t="s">
        <v>998</v>
      </c>
    </row>
    <row r="364" spans="2:2">
      <c r="B364" t="s">
        <v>999</v>
      </c>
    </row>
    <row r="365" spans="2:2">
      <c r="B365" t="s">
        <v>1000</v>
      </c>
    </row>
    <row r="366" spans="2:2">
      <c r="B366" t="s">
        <v>680</v>
      </c>
    </row>
    <row r="367" spans="2:2">
      <c r="B367" t="s">
        <v>1001</v>
      </c>
    </row>
    <row r="368" spans="2:2">
      <c r="B368" t="s">
        <v>1002</v>
      </c>
    </row>
    <row r="369" spans="2:2">
      <c r="B369" t="s">
        <v>1003</v>
      </c>
    </row>
    <row r="370" spans="2:2">
      <c r="B370" t="s">
        <v>682</v>
      </c>
    </row>
    <row r="371" spans="2:2">
      <c r="B371" t="s">
        <v>683</v>
      </c>
    </row>
    <row r="372" spans="2:2">
      <c r="B372" t="s">
        <v>684</v>
      </c>
    </row>
    <row r="373" spans="2:2">
      <c r="B373" t="s">
        <v>1004</v>
      </c>
    </row>
    <row r="374" spans="2:2">
      <c r="B374" t="s">
        <v>691</v>
      </c>
    </row>
    <row r="375" spans="2:2">
      <c r="B375" t="s">
        <v>1005</v>
      </c>
    </row>
    <row r="376" spans="2:2">
      <c r="B376" t="s">
        <v>692</v>
      </c>
    </row>
    <row r="377" spans="2:2">
      <c r="B377" t="s">
        <v>693</v>
      </c>
    </row>
    <row r="378" spans="2:2">
      <c r="B378" t="s">
        <v>695</v>
      </c>
    </row>
    <row r="379" spans="2:2">
      <c r="B379" t="s">
        <v>696</v>
      </c>
    </row>
    <row r="380" spans="2:2">
      <c r="B380" t="s">
        <v>698</v>
      </c>
    </row>
    <row r="381" spans="2:2">
      <c r="B381" t="s">
        <v>1006</v>
      </c>
    </row>
    <row r="382" spans="2:2">
      <c r="B382" t="s">
        <v>701</v>
      </c>
    </row>
    <row r="383" spans="2:2">
      <c r="B383" t="s">
        <v>702</v>
      </c>
    </row>
    <row r="384" spans="2:2">
      <c r="B384" t="s">
        <v>1007</v>
      </c>
    </row>
    <row r="385" spans="2:2">
      <c r="B385" t="s">
        <v>704</v>
      </c>
    </row>
    <row r="386" spans="2:2">
      <c r="B386" t="s">
        <v>705</v>
      </c>
    </row>
    <row r="387" spans="2:2">
      <c r="B387" t="s">
        <v>1008</v>
      </c>
    </row>
    <row r="388" spans="2:2">
      <c r="B388" t="s">
        <v>706</v>
      </c>
    </row>
    <row r="389" spans="2:2">
      <c r="B389" t="s">
        <v>1009</v>
      </c>
    </row>
    <row r="390" spans="2:2">
      <c r="B390" t="s">
        <v>1010</v>
      </c>
    </row>
    <row r="391" spans="2:2">
      <c r="B391" t="s">
        <v>711</v>
      </c>
    </row>
    <row r="392" spans="2:2">
      <c r="B392" t="s">
        <v>712</v>
      </c>
    </row>
    <row r="393" spans="2:2">
      <c r="B393" t="s">
        <v>1011</v>
      </c>
    </row>
    <row r="394" spans="2:2">
      <c r="B394" t="s">
        <v>466</v>
      </c>
    </row>
    <row r="395" spans="2:2">
      <c r="B395" t="s">
        <v>468</v>
      </c>
    </row>
    <row r="396" spans="2:2">
      <c r="B396" t="s">
        <v>716</v>
      </c>
    </row>
    <row r="397" spans="2:2">
      <c r="B397" t="s">
        <v>717</v>
      </c>
    </row>
    <row r="398" spans="2:2">
      <c r="B398" t="s">
        <v>1012</v>
      </c>
    </row>
    <row r="399" spans="2:2">
      <c r="B399" t="s">
        <v>1013</v>
      </c>
    </row>
    <row r="400" spans="2:2">
      <c r="B400" t="s">
        <v>718</v>
      </c>
    </row>
    <row r="401" spans="2:2">
      <c r="B401" t="s">
        <v>1014</v>
      </c>
    </row>
    <row r="402" spans="2:2">
      <c r="B402" t="s">
        <v>719</v>
      </c>
    </row>
    <row r="403" spans="2:2">
      <c r="B403" t="s">
        <v>720</v>
      </c>
    </row>
    <row r="404" spans="2:2">
      <c r="B404" t="s">
        <v>723</v>
      </c>
    </row>
    <row r="405" spans="2:2">
      <c r="B405" t="s">
        <v>1015</v>
      </c>
    </row>
    <row r="406" spans="2:2">
      <c r="B406" t="s">
        <v>500</v>
      </c>
    </row>
    <row r="407" spans="2:2">
      <c r="B407" t="s">
        <v>502</v>
      </c>
    </row>
    <row r="408" spans="2:2">
      <c r="B408" t="s">
        <v>727</v>
      </c>
    </row>
    <row r="409" spans="2:2">
      <c r="B409" t="s">
        <v>728</v>
      </c>
    </row>
    <row r="410" spans="2:2">
      <c r="B410" t="s">
        <v>729</v>
      </c>
    </row>
    <row r="411" spans="2:2">
      <c r="B411" t="s">
        <v>1016</v>
      </c>
    </row>
    <row r="412" spans="2:2">
      <c r="B412" t="s">
        <v>1017</v>
      </c>
    </row>
    <row r="413" spans="2:2">
      <c r="B413" t="s">
        <v>733</v>
      </c>
    </row>
    <row r="414" spans="2:2">
      <c r="B414" t="s">
        <v>735</v>
      </c>
    </row>
    <row r="415" spans="2:2">
      <c r="B415" t="s">
        <v>1018</v>
      </c>
    </row>
    <row r="416" spans="2:2">
      <c r="B416" t="s">
        <v>1019</v>
      </c>
    </row>
    <row r="417" spans="2:2">
      <c r="B417" t="s">
        <v>1020</v>
      </c>
    </row>
    <row r="418" spans="2:2">
      <c r="B418" t="s">
        <v>1021</v>
      </c>
    </row>
    <row r="419" spans="2:2">
      <c r="B419" t="s">
        <v>1022</v>
      </c>
    </row>
    <row r="420" spans="2:2">
      <c r="B420" t="s">
        <v>1023</v>
      </c>
    </row>
    <row r="421" spans="2:2">
      <c r="B421" t="s">
        <v>1024</v>
      </c>
    </row>
    <row r="422" spans="2:2">
      <c r="B422" t="s">
        <v>1025</v>
      </c>
    </row>
    <row r="423" spans="2:2">
      <c r="B423" t="s">
        <v>1026</v>
      </c>
    </row>
    <row r="424" spans="2:2">
      <c r="B424" t="s">
        <v>738</v>
      </c>
    </row>
    <row r="425" spans="2:2">
      <c r="B425" t="s">
        <v>739</v>
      </c>
    </row>
    <row r="426" spans="2:2">
      <c r="B426" t="s">
        <v>518</v>
      </c>
    </row>
    <row r="427" spans="2:2">
      <c r="B427" t="s">
        <v>745</v>
      </c>
    </row>
    <row r="428" spans="2:2">
      <c r="B428" t="s">
        <v>1027</v>
      </c>
    </row>
    <row r="429" spans="2:2">
      <c r="B429" t="s">
        <v>1028</v>
      </c>
    </row>
    <row r="430" spans="2:2">
      <c r="B430" t="s">
        <v>748</v>
      </c>
    </row>
    <row r="431" spans="2:2">
      <c r="B431" t="s">
        <v>749</v>
      </c>
    </row>
    <row r="432" spans="2:2">
      <c r="B432" t="s">
        <v>751</v>
      </c>
    </row>
    <row r="433" spans="2:2">
      <c r="B433" t="s">
        <v>752</v>
      </c>
    </row>
    <row r="434" spans="2:2">
      <c r="B434" t="s">
        <v>753</v>
      </c>
    </row>
    <row r="435" spans="2:2">
      <c r="B435" t="s">
        <v>754</v>
      </c>
    </row>
    <row r="436" spans="2:2">
      <c r="B436" t="s">
        <v>755</v>
      </c>
    </row>
    <row r="437" spans="2:2">
      <c r="B437" t="s">
        <v>756</v>
      </c>
    </row>
    <row r="438" spans="2:2">
      <c r="B438" t="s">
        <v>1029</v>
      </c>
    </row>
    <row r="439" spans="2:2">
      <c r="B439" t="s">
        <v>757</v>
      </c>
    </row>
    <row r="440" spans="2:2">
      <c r="B440" t="s">
        <v>763</v>
      </c>
    </row>
    <row r="441" spans="2:2">
      <c r="B441" t="s">
        <v>764</v>
      </c>
    </row>
    <row r="442" spans="2:2">
      <c r="B442" t="s">
        <v>767</v>
      </c>
    </row>
    <row r="443" spans="2:2">
      <c r="B443" t="s">
        <v>768</v>
      </c>
    </row>
    <row r="444" spans="2:2">
      <c r="B444" t="s">
        <v>542</v>
      </c>
    </row>
    <row r="445" spans="2:2">
      <c r="B445" t="s">
        <v>769</v>
      </c>
    </row>
    <row r="446" spans="2:2">
      <c r="B446" t="s">
        <v>1030</v>
      </c>
    </row>
    <row r="447" spans="2:2">
      <c r="B447" t="s">
        <v>1031</v>
      </c>
    </row>
    <row r="448" spans="2:2">
      <c r="B448" t="s">
        <v>772</v>
      </c>
    </row>
    <row r="449" spans="2:2">
      <c r="B449" t="s">
        <v>1032</v>
      </c>
    </row>
    <row r="450" spans="2:2">
      <c r="B450" t="s">
        <v>1033</v>
      </c>
    </row>
    <row r="451" spans="2:2">
      <c r="B451" t="s">
        <v>1034</v>
      </c>
    </row>
    <row r="452" spans="2:2">
      <c r="B452" t="s">
        <v>1035</v>
      </c>
    </row>
    <row r="453" spans="2:2">
      <c r="B453" t="s">
        <v>775</v>
      </c>
    </row>
    <row r="454" spans="2:2">
      <c r="B454" t="s">
        <v>1036</v>
      </c>
    </row>
    <row r="455" spans="2:2">
      <c r="B455" t="s">
        <v>562</v>
      </c>
    </row>
    <row r="456" spans="2:2">
      <c r="B456" t="s">
        <v>1037</v>
      </c>
    </row>
    <row r="457" spans="2:2">
      <c r="B457" t="s">
        <v>1038</v>
      </c>
    </row>
    <row r="458" spans="2:2">
      <c r="B458" t="s">
        <v>1039</v>
      </c>
    </row>
    <row r="459" spans="2:2">
      <c r="B459" t="s">
        <v>778</v>
      </c>
    </row>
    <row r="460" spans="2:2">
      <c r="B460" t="s">
        <v>1040</v>
      </c>
    </row>
    <row r="461" spans="2:2">
      <c r="B461" t="s">
        <v>779</v>
      </c>
    </row>
    <row r="462" spans="2:2">
      <c r="B462" t="s">
        <v>1041</v>
      </c>
    </row>
    <row r="463" spans="2:2">
      <c r="B463" t="s">
        <v>780</v>
      </c>
    </row>
    <row r="464" spans="2:2">
      <c r="B464" t="s">
        <v>570</v>
      </c>
    </row>
    <row r="465" spans="2:2">
      <c r="B465" t="s">
        <v>781</v>
      </c>
    </row>
    <row r="466" spans="2:2">
      <c r="B466" t="s">
        <v>782</v>
      </c>
    </row>
    <row r="467" spans="2:2">
      <c r="B467" t="s">
        <v>783</v>
      </c>
    </row>
    <row r="468" spans="2:2">
      <c r="B468" t="s">
        <v>1042</v>
      </c>
    </row>
    <row r="469" spans="2:2">
      <c r="B469" t="s">
        <v>1043</v>
      </c>
    </row>
    <row r="470" spans="2:2">
      <c r="B470" t="s">
        <v>636</v>
      </c>
    </row>
    <row r="471" spans="2:2">
      <c r="B471" t="s">
        <v>784</v>
      </c>
    </row>
    <row r="472" spans="2:2">
      <c r="B472" t="s">
        <v>1044</v>
      </c>
    </row>
    <row r="473" spans="2:2">
      <c r="B473" t="s">
        <v>786</v>
      </c>
    </row>
    <row r="474" spans="2:2">
      <c r="B474" t="s">
        <v>1045</v>
      </c>
    </row>
    <row r="475" spans="2:2">
      <c r="B475" t="s">
        <v>1046</v>
      </c>
    </row>
    <row r="476" spans="2:2">
      <c r="B476" t="s">
        <v>1047</v>
      </c>
    </row>
    <row r="477" spans="2:2">
      <c r="B477" t="s">
        <v>1048</v>
      </c>
    </row>
    <row r="478" spans="2:2">
      <c r="B478" t="s">
        <v>788</v>
      </c>
    </row>
    <row r="479" spans="2:2">
      <c r="B479" t="s">
        <v>1049</v>
      </c>
    </row>
    <row r="480" spans="2:2">
      <c r="B480" t="s">
        <v>1050</v>
      </c>
    </row>
    <row r="481" spans="2:2">
      <c r="B481" t="s">
        <v>792</v>
      </c>
    </row>
    <row r="482" spans="2:2">
      <c r="B482" t="s">
        <v>658</v>
      </c>
    </row>
    <row r="483" spans="2:2">
      <c r="B483" t="s">
        <v>662</v>
      </c>
    </row>
    <row r="484" spans="2:2">
      <c r="B484" t="s">
        <v>794</v>
      </c>
    </row>
    <row r="485" spans="2:2">
      <c r="B485" t="s">
        <v>1051</v>
      </c>
    </row>
    <row r="486" spans="2:2">
      <c r="B486" t="s">
        <v>1052</v>
      </c>
    </row>
    <row r="487" spans="2:2">
      <c r="B487" t="s">
        <v>1053</v>
      </c>
    </row>
    <row r="488" spans="2:2">
      <c r="B488" t="s">
        <v>1054</v>
      </c>
    </row>
    <row r="489" spans="2:2">
      <c r="B489" t="s">
        <v>795</v>
      </c>
    </row>
    <row r="490" spans="2:2">
      <c r="B490" t="s">
        <v>1055</v>
      </c>
    </row>
    <row r="491" spans="2:2">
      <c r="B491" t="s">
        <v>799</v>
      </c>
    </row>
    <row r="492" spans="2:2">
      <c r="B492" t="s">
        <v>802</v>
      </c>
    </row>
    <row r="493" spans="2:2">
      <c r="B493" t="s">
        <v>1056</v>
      </c>
    </row>
    <row r="494" spans="2:2">
      <c r="B494" t="s">
        <v>1057</v>
      </c>
    </row>
    <row r="495" spans="2:2">
      <c r="B495" t="s">
        <v>8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9B543-2698-FA43-80B6-EBFB18FAB2AE}">
  <dimension ref="A1:H139"/>
  <sheetViews>
    <sheetView tabSelected="1" workbookViewId="0">
      <selection activeCell="O11" sqref="O11"/>
    </sheetView>
  </sheetViews>
  <sheetFormatPr baseColWidth="10" defaultRowHeight="16"/>
  <sheetData>
    <row r="1" spans="1:7">
      <c r="A1" s="2" t="s">
        <v>1058</v>
      </c>
      <c r="G1" s="2" t="s">
        <v>1059</v>
      </c>
    </row>
    <row r="2" spans="1:7">
      <c r="A2" t="s">
        <v>1060</v>
      </c>
      <c r="G2" t="s">
        <v>1061</v>
      </c>
    </row>
    <row r="3" spans="1:7">
      <c r="A3" t="s">
        <v>1062</v>
      </c>
      <c r="G3" t="s">
        <v>1063</v>
      </c>
    </row>
    <row r="4" spans="1:7">
      <c r="A4" s="3" t="s">
        <v>1064</v>
      </c>
      <c r="G4" t="s">
        <v>1065</v>
      </c>
    </row>
    <row r="5" spans="1:7">
      <c r="A5" t="s">
        <v>1066</v>
      </c>
      <c r="G5" t="s">
        <v>1067</v>
      </c>
    </row>
    <row r="7" spans="1:7">
      <c r="A7" s="2" t="s">
        <v>1068</v>
      </c>
      <c r="G7" s="2" t="s">
        <v>1068</v>
      </c>
    </row>
    <row r="8" spans="1:7">
      <c r="A8" t="s">
        <v>1069</v>
      </c>
      <c r="G8" t="s">
        <v>1070</v>
      </c>
    </row>
    <row r="9" spans="1:7">
      <c r="A9" t="s">
        <v>1071</v>
      </c>
    </row>
    <row r="10" spans="1:7">
      <c r="A10" t="s">
        <v>1072</v>
      </c>
      <c r="B10" t="s">
        <v>1073</v>
      </c>
    </row>
    <row r="11" spans="1:7">
      <c r="A11" t="s">
        <v>1074</v>
      </c>
      <c r="B11" t="s">
        <v>1075</v>
      </c>
    </row>
    <row r="14" spans="1:7">
      <c r="A14" s="2" t="s">
        <v>1076</v>
      </c>
      <c r="G14" s="2" t="s">
        <v>1076</v>
      </c>
    </row>
    <row r="15" spans="1:7">
      <c r="A15" t="s">
        <v>1069</v>
      </c>
      <c r="G15" t="s">
        <v>1069</v>
      </c>
    </row>
    <row r="16" spans="1:7">
      <c r="A16" t="s">
        <v>1071</v>
      </c>
      <c r="G16" t="s">
        <v>1077</v>
      </c>
    </row>
    <row r="17" spans="1:8">
      <c r="A17" t="s">
        <v>1072</v>
      </c>
      <c r="B17" t="s">
        <v>1073</v>
      </c>
      <c r="G17" t="s">
        <v>1078</v>
      </c>
      <c r="H17" t="s">
        <v>1079</v>
      </c>
    </row>
    <row r="18" spans="1:8">
      <c r="A18" t="s">
        <v>1074</v>
      </c>
      <c r="B18" t="s">
        <v>1075</v>
      </c>
      <c r="G18" t="s">
        <v>1080</v>
      </c>
      <c r="H18" t="s">
        <v>1081</v>
      </c>
    </row>
    <row r="20" spans="1:8">
      <c r="A20" s="2" t="s">
        <v>1082</v>
      </c>
    </row>
    <row r="21" spans="1:8">
      <c r="A21" t="s">
        <v>1069</v>
      </c>
      <c r="G21" s="2" t="s">
        <v>1082</v>
      </c>
    </row>
    <row r="22" spans="1:8">
      <c r="A22" t="s">
        <v>1071</v>
      </c>
      <c r="G22" t="s">
        <v>1083</v>
      </c>
    </row>
    <row r="23" spans="1:8">
      <c r="A23" t="s">
        <v>1084</v>
      </c>
      <c r="B23" t="s">
        <v>1085</v>
      </c>
      <c r="G23" t="s">
        <v>1086</v>
      </c>
    </row>
    <row r="24" spans="1:8">
      <c r="A24" t="s">
        <v>1087</v>
      </c>
      <c r="B24" t="s">
        <v>1088</v>
      </c>
      <c r="G24" t="s">
        <v>1089</v>
      </c>
      <c r="H24" t="s">
        <v>1090</v>
      </c>
    </row>
    <row r="25" spans="1:8">
      <c r="A25" t="s">
        <v>1091</v>
      </c>
      <c r="B25" t="s">
        <v>1092</v>
      </c>
      <c r="G25" t="s">
        <v>1093</v>
      </c>
      <c r="H25" t="s">
        <v>1094</v>
      </c>
    </row>
    <row r="26" spans="1:8">
      <c r="A26" t="s">
        <v>1095</v>
      </c>
      <c r="B26" t="s">
        <v>1096</v>
      </c>
      <c r="G26" t="s">
        <v>1097</v>
      </c>
      <c r="H26" t="s">
        <v>1079</v>
      </c>
    </row>
    <row r="27" spans="1:8">
      <c r="A27" t="s">
        <v>1098</v>
      </c>
      <c r="B27" t="s">
        <v>1099</v>
      </c>
      <c r="G27" t="s">
        <v>1100</v>
      </c>
      <c r="H27" t="s">
        <v>1101</v>
      </c>
    </row>
    <row r="28" spans="1:8">
      <c r="A28" t="s">
        <v>1102</v>
      </c>
      <c r="B28" t="s">
        <v>1103</v>
      </c>
      <c r="G28" t="s">
        <v>1104</v>
      </c>
      <c r="H28" t="s">
        <v>1105</v>
      </c>
    </row>
    <row r="29" spans="1:8">
      <c r="A29" t="s">
        <v>1106</v>
      </c>
      <c r="B29" t="s">
        <v>1107</v>
      </c>
      <c r="G29" t="s">
        <v>1108</v>
      </c>
      <c r="H29" t="s">
        <v>1109</v>
      </c>
    </row>
    <row r="30" spans="1:8">
      <c r="A30" t="s">
        <v>1110</v>
      </c>
      <c r="B30" t="s">
        <v>1111</v>
      </c>
      <c r="G30" t="s">
        <v>1080</v>
      </c>
      <c r="H30" t="s">
        <v>1081</v>
      </c>
    </row>
    <row r="31" spans="1:8">
      <c r="A31" t="s">
        <v>1112</v>
      </c>
      <c r="B31" t="s">
        <v>1113</v>
      </c>
    </row>
    <row r="32" spans="1:8">
      <c r="A32" t="s">
        <v>1114</v>
      </c>
      <c r="B32" t="s">
        <v>1115</v>
      </c>
    </row>
    <row r="33" spans="1:2">
      <c r="A33" t="s">
        <v>1116</v>
      </c>
      <c r="B33" t="s">
        <v>1117</v>
      </c>
    </row>
    <row r="34" spans="1:2">
      <c r="A34" t="s">
        <v>1118</v>
      </c>
      <c r="B34" t="s">
        <v>1119</v>
      </c>
    </row>
    <row r="35" spans="1:2">
      <c r="A35" t="s">
        <v>1120</v>
      </c>
      <c r="B35" t="s">
        <v>1121</v>
      </c>
    </row>
    <row r="36" spans="1:2">
      <c r="A36" t="s">
        <v>1122</v>
      </c>
      <c r="B36" t="s">
        <v>1123</v>
      </c>
    </row>
    <row r="37" spans="1:2">
      <c r="A37" t="s">
        <v>1124</v>
      </c>
      <c r="B37" t="s">
        <v>1125</v>
      </c>
    </row>
    <row r="38" spans="1:2">
      <c r="A38" t="s">
        <v>1126</v>
      </c>
      <c r="B38" t="s">
        <v>1127</v>
      </c>
    </row>
    <row r="39" spans="1:2">
      <c r="A39" t="s">
        <v>1128</v>
      </c>
      <c r="B39" t="s">
        <v>1129</v>
      </c>
    </row>
    <row r="40" spans="1:2">
      <c r="A40" t="s">
        <v>1130</v>
      </c>
      <c r="B40" t="s">
        <v>1131</v>
      </c>
    </row>
    <row r="41" spans="1:2">
      <c r="A41" t="s">
        <v>1132</v>
      </c>
      <c r="B41" t="s">
        <v>1133</v>
      </c>
    </row>
    <row r="42" spans="1:2">
      <c r="A42" t="s">
        <v>1134</v>
      </c>
      <c r="B42" t="s">
        <v>1135</v>
      </c>
    </row>
    <row r="43" spans="1:2">
      <c r="A43" t="s">
        <v>1136</v>
      </c>
      <c r="B43" t="s">
        <v>1137</v>
      </c>
    </row>
    <row r="44" spans="1:2">
      <c r="A44" t="s">
        <v>1138</v>
      </c>
      <c r="B44" t="s">
        <v>1139</v>
      </c>
    </row>
    <row r="45" spans="1:2">
      <c r="A45" t="s">
        <v>1140</v>
      </c>
      <c r="B45" t="s">
        <v>1141</v>
      </c>
    </row>
    <row r="46" spans="1:2">
      <c r="A46" t="s">
        <v>1142</v>
      </c>
      <c r="B46" t="s">
        <v>1143</v>
      </c>
    </row>
    <row r="47" spans="1:2">
      <c r="A47" t="s">
        <v>1144</v>
      </c>
      <c r="B47" t="s">
        <v>1145</v>
      </c>
    </row>
    <row r="48" spans="1:2">
      <c r="A48" t="s">
        <v>1072</v>
      </c>
      <c r="B48" t="s">
        <v>1073</v>
      </c>
    </row>
    <row r="49" spans="1:8">
      <c r="A49" t="s">
        <v>1074</v>
      </c>
      <c r="B49" t="s">
        <v>1075</v>
      </c>
    </row>
    <row r="50" spans="1:8">
      <c r="A50" t="s">
        <v>1146</v>
      </c>
      <c r="B50" t="s">
        <v>1147</v>
      </c>
    </row>
    <row r="52" spans="1:8">
      <c r="A52" s="2" t="s">
        <v>1148</v>
      </c>
      <c r="G52" s="2" t="s">
        <v>1148</v>
      </c>
    </row>
    <row r="53" spans="1:8">
      <c r="A53" s="4" t="s">
        <v>1149</v>
      </c>
      <c r="G53" s="4" t="s">
        <v>1150</v>
      </c>
    </row>
    <row r="54" spans="1:8">
      <c r="A54" s="4" t="s">
        <v>1151</v>
      </c>
      <c r="G54" s="4" t="s">
        <v>1151</v>
      </c>
    </row>
    <row r="55" spans="1:8">
      <c r="A55" s="2"/>
    </row>
    <row r="56" spans="1:8">
      <c r="A56" s="2" t="s">
        <v>1152</v>
      </c>
      <c r="G56" s="2" t="s">
        <v>1152</v>
      </c>
    </row>
    <row r="57" spans="1:8">
      <c r="A57" t="s">
        <v>1083</v>
      </c>
      <c r="G57" s="4" t="s">
        <v>1083</v>
      </c>
    </row>
    <row r="58" spans="1:8">
      <c r="A58" s="2" t="s">
        <v>1153</v>
      </c>
      <c r="G58" s="2" t="s">
        <v>1153</v>
      </c>
    </row>
    <row r="59" spans="1:8">
      <c r="A59" t="s">
        <v>1154</v>
      </c>
      <c r="B59" t="s">
        <v>1085</v>
      </c>
      <c r="G59" t="s">
        <v>1089</v>
      </c>
      <c r="H59" t="s">
        <v>1090</v>
      </c>
    </row>
    <row r="60" spans="1:8">
      <c r="A60" t="s">
        <v>1087</v>
      </c>
      <c r="B60" t="s">
        <v>1088</v>
      </c>
      <c r="G60" t="s">
        <v>1093</v>
      </c>
      <c r="H60" t="s">
        <v>1094</v>
      </c>
    </row>
    <row r="61" spans="1:8">
      <c r="A61" t="s">
        <v>1091</v>
      </c>
      <c r="B61" t="s">
        <v>1092</v>
      </c>
      <c r="G61" t="s">
        <v>1097</v>
      </c>
      <c r="H61" t="s">
        <v>1079</v>
      </c>
    </row>
    <row r="62" spans="1:8">
      <c r="A62" t="s">
        <v>1095</v>
      </c>
      <c r="B62" t="s">
        <v>1096</v>
      </c>
      <c r="G62" t="s">
        <v>1104</v>
      </c>
      <c r="H62" t="s">
        <v>1105</v>
      </c>
    </row>
    <row r="63" spans="1:8">
      <c r="A63" t="s">
        <v>1098</v>
      </c>
      <c r="B63" t="s">
        <v>1099</v>
      </c>
      <c r="G63" t="s">
        <v>1108</v>
      </c>
      <c r="H63" t="s">
        <v>1109</v>
      </c>
    </row>
    <row r="64" spans="1:8">
      <c r="A64" t="s">
        <v>1102</v>
      </c>
      <c r="B64" t="s">
        <v>1103</v>
      </c>
      <c r="G64" t="s">
        <v>1155</v>
      </c>
      <c r="H64" t="s">
        <v>1156</v>
      </c>
    </row>
    <row r="65" spans="1:8">
      <c r="A65" t="s">
        <v>1106</v>
      </c>
      <c r="B65" t="s">
        <v>1107</v>
      </c>
      <c r="G65" t="s">
        <v>1080</v>
      </c>
      <c r="H65" t="s">
        <v>1081</v>
      </c>
    </row>
    <row r="66" spans="1:8">
      <c r="A66" t="s">
        <v>1110</v>
      </c>
      <c r="B66" t="s">
        <v>1111</v>
      </c>
    </row>
    <row r="67" spans="1:8">
      <c r="A67" t="s">
        <v>1112</v>
      </c>
      <c r="B67" t="s">
        <v>1113</v>
      </c>
    </row>
    <row r="68" spans="1:8">
      <c r="A68" t="s">
        <v>1114</v>
      </c>
      <c r="B68" t="s">
        <v>1115</v>
      </c>
    </row>
    <row r="69" spans="1:8">
      <c r="A69" t="s">
        <v>1116</v>
      </c>
      <c r="B69" t="s">
        <v>1117</v>
      </c>
    </row>
    <row r="70" spans="1:8">
      <c r="A70" t="s">
        <v>1118</v>
      </c>
      <c r="B70" t="s">
        <v>1119</v>
      </c>
    </row>
    <row r="71" spans="1:8">
      <c r="A71" t="s">
        <v>1120</v>
      </c>
      <c r="B71" t="s">
        <v>1121</v>
      </c>
    </row>
    <row r="72" spans="1:8">
      <c r="A72" t="s">
        <v>1122</v>
      </c>
      <c r="B72" t="s">
        <v>1123</v>
      </c>
    </row>
    <row r="73" spans="1:8">
      <c r="A73" t="s">
        <v>1124</v>
      </c>
      <c r="B73" t="s">
        <v>1125</v>
      </c>
    </row>
    <row r="74" spans="1:8">
      <c r="A74" t="s">
        <v>1126</v>
      </c>
      <c r="B74" t="s">
        <v>1127</v>
      </c>
    </row>
    <row r="75" spans="1:8">
      <c r="A75" t="s">
        <v>1128</v>
      </c>
      <c r="B75" t="s">
        <v>1129</v>
      </c>
    </row>
    <row r="76" spans="1:8">
      <c r="A76" t="s">
        <v>1130</v>
      </c>
      <c r="B76" t="s">
        <v>1131</v>
      </c>
    </row>
    <row r="77" spans="1:8">
      <c r="A77" t="s">
        <v>1132</v>
      </c>
      <c r="B77" t="s">
        <v>1133</v>
      </c>
    </row>
    <row r="78" spans="1:8">
      <c r="A78" t="s">
        <v>1134</v>
      </c>
      <c r="B78" t="s">
        <v>1135</v>
      </c>
    </row>
    <row r="79" spans="1:8">
      <c r="A79" t="s">
        <v>1136</v>
      </c>
      <c r="B79" t="s">
        <v>1137</v>
      </c>
    </row>
    <row r="80" spans="1:8">
      <c r="A80" t="s">
        <v>1138</v>
      </c>
      <c r="B80" t="s">
        <v>1139</v>
      </c>
    </row>
    <row r="81" spans="1:7">
      <c r="A81" t="s">
        <v>1140</v>
      </c>
      <c r="B81" t="s">
        <v>1141</v>
      </c>
    </row>
    <row r="82" spans="1:7">
      <c r="A82" t="s">
        <v>1142</v>
      </c>
      <c r="B82" t="s">
        <v>1143</v>
      </c>
    </row>
    <row r="83" spans="1:7">
      <c r="A83" t="s">
        <v>1144</v>
      </c>
      <c r="B83" t="s">
        <v>1145</v>
      </c>
    </row>
    <row r="84" spans="1:7">
      <c r="A84" t="s">
        <v>1072</v>
      </c>
      <c r="B84" t="s">
        <v>1073</v>
      </c>
    </row>
    <row r="85" spans="1:7">
      <c r="A85" t="s">
        <v>1074</v>
      </c>
      <c r="B85" t="s">
        <v>1075</v>
      </c>
    </row>
    <row r="89" spans="1:7">
      <c r="A89" s="2" t="s">
        <v>1157</v>
      </c>
    </row>
    <row r="90" spans="1:7">
      <c r="A90" t="s">
        <v>1158</v>
      </c>
      <c r="G90" s="2" t="s">
        <v>1157</v>
      </c>
    </row>
    <row r="91" spans="1:7">
      <c r="G91" t="s">
        <v>1159</v>
      </c>
    </row>
    <row r="92" spans="1:7">
      <c r="A92" s="2" t="s">
        <v>1160</v>
      </c>
    </row>
    <row r="93" spans="1:7">
      <c r="A93" t="s">
        <v>1158</v>
      </c>
      <c r="G93" s="2" t="s">
        <v>1160</v>
      </c>
    </row>
    <row r="94" spans="1:7">
      <c r="G94" t="s">
        <v>1161</v>
      </c>
    </row>
    <row r="95" spans="1:7">
      <c r="G95" t="s">
        <v>1151</v>
      </c>
    </row>
    <row r="97" spans="1:8">
      <c r="A97" s="2" t="s">
        <v>1162</v>
      </c>
      <c r="G97" s="2" t="s">
        <v>1162</v>
      </c>
    </row>
    <row r="98" spans="1:8">
      <c r="A98" t="s">
        <v>1158</v>
      </c>
      <c r="G98" s="4" t="s">
        <v>1153</v>
      </c>
    </row>
    <row r="99" spans="1:8">
      <c r="G99" t="s">
        <v>1080</v>
      </c>
      <c r="H99" t="s">
        <v>1081</v>
      </c>
    </row>
    <row r="101" spans="1:8">
      <c r="A101" s="2" t="s">
        <v>1163</v>
      </c>
      <c r="G101" s="2" t="s">
        <v>1163</v>
      </c>
    </row>
    <row r="102" spans="1:8">
      <c r="A102" t="s">
        <v>1164</v>
      </c>
      <c r="G102" s="4" t="s">
        <v>1153</v>
      </c>
    </row>
    <row r="103" spans="1:8">
      <c r="A103" t="s">
        <v>1130</v>
      </c>
      <c r="B103" t="s">
        <v>1131</v>
      </c>
      <c r="G103" t="s">
        <v>1089</v>
      </c>
    </row>
    <row r="104" spans="1:8">
      <c r="A104" t="s">
        <v>1138</v>
      </c>
      <c r="B104" t="s">
        <v>1165</v>
      </c>
      <c r="G104" t="s">
        <v>1080</v>
      </c>
      <c r="H104" t="s">
        <v>1081</v>
      </c>
    </row>
    <row r="106" spans="1:8">
      <c r="A106" s="2" t="s">
        <v>1166</v>
      </c>
      <c r="G106" s="2" t="s">
        <v>1166</v>
      </c>
    </row>
    <row r="107" spans="1:8">
      <c r="A107" s="4" t="s">
        <v>1167</v>
      </c>
      <c r="G107" s="4" t="s">
        <v>1153</v>
      </c>
    </row>
    <row r="108" spans="1:8">
      <c r="A108" t="s">
        <v>1114</v>
      </c>
      <c r="B108" t="s">
        <v>1115</v>
      </c>
      <c r="G108" t="s">
        <v>1104</v>
      </c>
      <c r="H108" t="s">
        <v>1105</v>
      </c>
    </row>
    <row r="109" spans="1:8">
      <c r="A109" t="s">
        <v>1168</v>
      </c>
      <c r="B109" t="s">
        <v>1165</v>
      </c>
      <c r="G109" t="s">
        <v>1080</v>
      </c>
      <c r="H109" t="s">
        <v>1081</v>
      </c>
    </row>
    <row r="111" spans="1:8">
      <c r="A111" s="2" t="s">
        <v>1169</v>
      </c>
      <c r="G111" s="2" t="s">
        <v>1169</v>
      </c>
    </row>
    <row r="112" spans="1:8">
      <c r="A112" t="s">
        <v>1164</v>
      </c>
      <c r="G112" t="s">
        <v>1164</v>
      </c>
    </row>
    <row r="113" spans="1:7">
      <c r="A113" t="s">
        <v>1084</v>
      </c>
      <c r="B113" t="s">
        <v>1085</v>
      </c>
      <c r="G113" t="s">
        <v>1089</v>
      </c>
    </row>
    <row r="114" spans="1:7">
      <c r="A114" t="s">
        <v>1087</v>
      </c>
      <c r="B114" t="s">
        <v>1088</v>
      </c>
      <c r="G114" t="s">
        <v>1093</v>
      </c>
    </row>
    <row r="115" spans="1:7">
      <c r="A115" t="s">
        <v>1091</v>
      </c>
      <c r="B115" t="s">
        <v>1092</v>
      </c>
      <c r="G115" t="s">
        <v>1097</v>
      </c>
    </row>
    <row r="116" spans="1:7">
      <c r="A116" t="s">
        <v>1095</v>
      </c>
      <c r="B116" t="s">
        <v>1096</v>
      </c>
      <c r="G116" t="s">
        <v>1104</v>
      </c>
    </row>
    <row r="117" spans="1:7">
      <c r="A117" t="s">
        <v>1098</v>
      </c>
      <c r="B117" t="s">
        <v>1099</v>
      </c>
      <c r="G117" t="s">
        <v>1108</v>
      </c>
    </row>
    <row r="118" spans="1:7">
      <c r="A118" t="s">
        <v>1102</v>
      </c>
      <c r="B118" t="s">
        <v>1103</v>
      </c>
      <c r="G118" t="s">
        <v>1080</v>
      </c>
    </row>
    <row r="119" spans="1:7">
      <c r="A119" t="s">
        <v>1106</v>
      </c>
      <c r="B119" t="s">
        <v>1107</v>
      </c>
    </row>
    <row r="120" spans="1:7">
      <c r="A120" t="s">
        <v>1110</v>
      </c>
      <c r="B120" t="s">
        <v>1111</v>
      </c>
    </row>
    <row r="121" spans="1:7">
      <c r="A121" t="s">
        <v>1112</v>
      </c>
      <c r="B121" t="s">
        <v>1113</v>
      </c>
    </row>
    <row r="122" spans="1:7">
      <c r="A122" t="s">
        <v>1114</v>
      </c>
      <c r="B122" t="s">
        <v>1115</v>
      </c>
    </row>
    <row r="123" spans="1:7">
      <c r="A123" t="s">
        <v>1116</v>
      </c>
      <c r="B123" t="s">
        <v>1117</v>
      </c>
    </row>
    <row r="124" spans="1:7">
      <c r="A124" t="s">
        <v>1118</v>
      </c>
      <c r="B124" t="s">
        <v>1119</v>
      </c>
    </row>
    <row r="125" spans="1:7">
      <c r="A125" t="s">
        <v>1120</v>
      </c>
      <c r="B125" t="s">
        <v>1121</v>
      </c>
    </row>
    <row r="126" spans="1:7">
      <c r="A126" t="s">
        <v>1122</v>
      </c>
      <c r="B126" t="s">
        <v>1123</v>
      </c>
    </row>
    <row r="127" spans="1:7">
      <c r="A127" t="s">
        <v>1124</v>
      </c>
      <c r="B127" t="s">
        <v>1125</v>
      </c>
    </row>
    <row r="128" spans="1:7">
      <c r="A128" t="s">
        <v>1126</v>
      </c>
      <c r="B128" t="s">
        <v>1127</v>
      </c>
    </row>
    <row r="129" spans="1:2">
      <c r="A129" t="s">
        <v>1128</v>
      </c>
      <c r="B129" t="s">
        <v>1129</v>
      </c>
    </row>
    <row r="130" spans="1:2">
      <c r="A130" t="s">
        <v>1130</v>
      </c>
      <c r="B130" t="s">
        <v>1131</v>
      </c>
    </row>
    <row r="131" spans="1:2">
      <c r="A131" t="s">
        <v>1132</v>
      </c>
      <c r="B131" t="s">
        <v>1133</v>
      </c>
    </row>
    <row r="132" spans="1:2">
      <c r="A132" t="s">
        <v>1134</v>
      </c>
      <c r="B132" t="s">
        <v>1135</v>
      </c>
    </row>
    <row r="133" spans="1:2">
      <c r="A133" t="s">
        <v>1136</v>
      </c>
      <c r="B133" t="s">
        <v>1137</v>
      </c>
    </row>
    <row r="134" spans="1:2">
      <c r="A134" t="s">
        <v>1138</v>
      </c>
      <c r="B134" t="s">
        <v>1139</v>
      </c>
    </row>
    <row r="135" spans="1:2">
      <c r="A135" t="s">
        <v>1140</v>
      </c>
      <c r="B135" t="s">
        <v>1141</v>
      </c>
    </row>
    <row r="136" spans="1:2">
      <c r="A136" t="s">
        <v>1142</v>
      </c>
      <c r="B136" t="s">
        <v>1143</v>
      </c>
    </row>
    <row r="137" spans="1:2">
      <c r="A137" t="s">
        <v>1144</v>
      </c>
      <c r="B137" t="s">
        <v>1145</v>
      </c>
    </row>
    <row r="138" spans="1:2">
      <c r="A138" t="s">
        <v>1072</v>
      </c>
      <c r="B138" t="s">
        <v>1073</v>
      </c>
    </row>
    <row r="139" spans="1:2">
      <c r="A139" t="s">
        <v>1074</v>
      </c>
      <c r="B139" t="s">
        <v>10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yson model</vt:lpstr>
      <vt:lpstr>dos Santos model</vt:lpstr>
      <vt:lpstr>dele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onyar</dc:creator>
  <cp:lastModifiedBy>Laura Gonyar</cp:lastModifiedBy>
  <dcterms:created xsi:type="dcterms:W3CDTF">2019-03-15T19:15:53Z</dcterms:created>
  <dcterms:modified xsi:type="dcterms:W3CDTF">2019-03-15T19:18:47Z</dcterms:modified>
</cp:coreProperties>
</file>